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930" windowHeight="17130" activeTab="1"/>
  </bookViews>
  <sheets>
    <sheet name="Table S1" sheetId="6" r:id="rId1"/>
    <sheet name="Table S2" sheetId="7" r:id="rId2"/>
  </sheets>
  <definedNames>
    <definedName name="_xlnm._FilterDatabase" localSheetId="0" hidden="1">'Table S1'!$A$2:$I$59</definedName>
  </definedNames>
  <calcPr calcId="144525"/>
</workbook>
</file>

<file path=xl/sharedStrings.xml><?xml version="1.0" encoding="utf-8"?>
<sst xmlns="http://schemas.openxmlformats.org/spreadsheetml/2006/main" count="581" uniqueCount="226">
  <si>
    <t>Table S1. Host, geographic information and data output for each pool of samples</t>
  </si>
  <si>
    <t>NO.</t>
  </si>
  <si>
    <t>Sample ID</t>
  </si>
  <si>
    <t>Location</t>
  </si>
  <si>
    <t>East longitude</t>
  </si>
  <si>
    <t>Northern latitude</t>
  </si>
  <si>
    <t>Genus</t>
  </si>
  <si>
    <t>Species</t>
  </si>
  <si>
    <t>Number of mosquitoes</t>
  </si>
  <si>
    <t>Lane</t>
  </si>
  <si>
    <t>Library ID</t>
  </si>
  <si>
    <t>Raw reads</t>
  </si>
  <si>
    <t>Clean reads</t>
  </si>
  <si>
    <t>Host COI reads</t>
  </si>
  <si>
    <t>COI-RPM</t>
  </si>
  <si>
    <t>1-1</t>
  </si>
  <si>
    <t>G</t>
  </si>
  <si>
    <t>Aedes</t>
  </si>
  <si>
    <t>Aedes aegypti</t>
  </si>
  <si>
    <t>20201014_L01</t>
  </si>
  <si>
    <t>V300070089_L01_97</t>
  </si>
  <si>
    <t>1-2</t>
  </si>
  <si>
    <t>V300070089_L01_98</t>
  </si>
  <si>
    <t>2</t>
  </si>
  <si>
    <t>Culex</t>
  </si>
  <si>
    <t>Lutzia halifaxii</t>
  </si>
  <si>
    <t>V300070089_L01_99</t>
  </si>
  <si>
    <t>3</t>
  </si>
  <si>
    <t>Armigeres</t>
  </si>
  <si>
    <t>Armigeres subalbatus</t>
  </si>
  <si>
    <t>V300070089_L01_100</t>
  </si>
  <si>
    <t>4-1</t>
  </si>
  <si>
    <t>C</t>
  </si>
  <si>
    <t>V300070089_L01_101</t>
  </si>
  <si>
    <t>4-2</t>
  </si>
  <si>
    <t>V300070089_L01_102</t>
  </si>
  <si>
    <t>4-3</t>
  </si>
  <si>
    <t>V300070089_L01_103</t>
  </si>
  <si>
    <t>4-4</t>
  </si>
  <si>
    <t>V300070089_L01_104</t>
  </si>
  <si>
    <t>4-5</t>
  </si>
  <si>
    <t>20201014_L02</t>
  </si>
  <si>
    <t>V300070089_L02_97</t>
  </si>
  <si>
    <t>4-6</t>
  </si>
  <si>
    <t>V300070089_L02_98</t>
  </si>
  <si>
    <t>4-7</t>
  </si>
  <si>
    <t>V300070089_L02_99</t>
  </si>
  <si>
    <t>5-1</t>
  </si>
  <si>
    <t>Aedes albopictus</t>
  </si>
  <si>
    <t>V300070089_L02_100</t>
  </si>
  <si>
    <t>5-2</t>
  </si>
  <si>
    <t>V300070089_L02_101</t>
  </si>
  <si>
    <t>5-3</t>
  </si>
  <si>
    <t>V300070089_L02_102</t>
  </si>
  <si>
    <t>6</t>
  </si>
  <si>
    <t>Culex quinquefasciatus</t>
  </si>
  <si>
    <t>V300070089_L02_103</t>
  </si>
  <si>
    <t>7-1</t>
  </si>
  <si>
    <t>B</t>
  </si>
  <si>
    <t>V300070089_L02_104</t>
  </si>
  <si>
    <t>7-2</t>
  </si>
  <si>
    <t>20201014_L03</t>
  </si>
  <si>
    <t>V300070089_L03_97</t>
  </si>
  <si>
    <t>7-3</t>
  </si>
  <si>
    <t>V300070089_L03_98</t>
  </si>
  <si>
    <t>8-1</t>
  </si>
  <si>
    <t>V300070089_L03_99</t>
  </si>
  <si>
    <t>8-2</t>
  </si>
  <si>
    <t>V300070089_L03_100</t>
  </si>
  <si>
    <t>9</t>
  </si>
  <si>
    <t>H</t>
  </si>
  <si>
    <t>V300070089_L03_101</t>
  </si>
  <si>
    <t>10</t>
  </si>
  <si>
    <t>V300070089_L03_102</t>
  </si>
  <si>
    <t>11</t>
  </si>
  <si>
    <t>E</t>
  </si>
  <si>
    <t>V300070089_L03_103</t>
  </si>
  <si>
    <t>12-1</t>
  </si>
  <si>
    <t>D</t>
  </si>
  <si>
    <t>V300070089_L03_104</t>
  </si>
  <si>
    <t>12-2</t>
  </si>
  <si>
    <t>20201014_L04</t>
  </si>
  <si>
    <t>V300070089_L04_97</t>
  </si>
  <si>
    <t>13</t>
  </si>
  <si>
    <t>V300070089_L04_98</t>
  </si>
  <si>
    <t>14</t>
  </si>
  <si>
    <t>V300070089_L04_99</t>
  </si>
  <si>
    <t>15</t>
  </si>
  <si>
    <t>A</t>
  </si>
  <si>
    <t>V300070089_L04_100</t>
  </si>
  <si>
    <t>16-1</t>
  </si>
  <si>
    <t>V300070089_L04_101</t>
  </si>
  <si>
    <t>16-2</t>
  </si>
  <si>
    <t>V300070089_L04_102</t>
  </si>
  <si>
    <t>16-3</t>
  </si>
  <si>
    <t>V300070089_L04_103</t>
  </si>
  <si>
    <t>17-1</t>
  </si>
  <si>
    <t>V300070089_L04_104</t>
  </si>
  <si>
    <t>17-2</t>
  </si>
  <si>
    <t>20201206_L03</t>
  </si>
  <si>
    <t>v300070453_L03_41</t>
  </si>
  <si>
    <t>17-3</t>
  </si>
  <si>
    <t>v300070453_L03_42</t>
  </si>
  <si>
    <t>18</t>
  </si>
  <si>
    <t>v300070453_L03_43</t>
  </si>
  <si>
    <t>19</t>
  </si>
  <si>
    <t>v300070453_L03_44</t>
  </si>
  <si>
    <t>20</t>
  </si>
  <si>
    <t>v300070453_L03_45</t>
  </si>
  <si>
    <t>21-1</t>
  </si>
  <si>
    <t>v300070453_L03_46</t>
  </si>
  <si>
    <t>21-2</t>
  </si>
  <si>
    <t>v300070453_L03_47</t>
  </si>
  <si>
    <t>21-3</t>
  </si>
  <si>
    <t>v300070453_L03_48</t>
  </si>
  <si>
    <t>21-4</t>
  </si>
  <si>
    <t>20210201_L03</t>
  </si>
  <si>
    <t>v300092139_L03_57</t>
  </si>
  <si>
    <t>21-5</t>
  </si>
  <si>
    <t>v300092139_L03_58</t>
  </si>
  <si>
    <t>22-1</t>
  </si>
  <si>
    <t>v300092139_L03_59</t>
  </si>
  <si>
    <t>22-2</t>
  </si>
  <si>
    <t>v300092139_L03_60</t>
  </si>
  <si>
    <t>22-3</t>
  </si>
  <si>
    <t>v300092139_L03_61</t>
  </si>
  <si>
    <t>22-4</t>
  </si>
  <si>
    <t>v300092139_L03_62</t>
  </si>
  <si>
    <t>22-5</t>
  </si>
  <si>
    <t>v300092139_L03_63</t>
  </si>
  <si>
    <t>22-6</t>
  </si>
  <si>
    <t>v300092139_L03_64</t>
  </si>
  <si>
    <t>23-1</t>
  </si>
  <si>
    <t>20210201_L4</t>
  </si>
  <si>
    <t>v300092139_L04_1</t>
  </si>
  <si>
    <t>23-2</t>
  </si>
  <si>
    <t>v300092139_L04_2</t>
  </si>
  <si>
    <t>24-1</t>
  </si>
  <si>
    <t>v300092139_L04_3</t>
  </si>
  <si>
    <t>24-2</t>
  </si>
  <si>
    <t>v300092139_L04_4</t>
  </si>
  <si>
    <t>24-3</t>
  </si>
  <si>
    <t>v300092139_L04_13</t>
  </si>
  <si>
    <t>24-4</t>
  </si>
  <si>
    <t>v300092139_L04_14</t>
  </si>
  <si>
    <t>24-5</t>
  </si>
  <si>
    <t>v300092139_L04_15</t>
  </si>
  <si>
    <t>F</t>
  </si>
  <si>
    <t>v300092139_L04_16</t>
  </si>
  <si>
    <t>Table S2. Presence and estimates of virus abundance across libraries.</t>
  </si>
  <si>
    <t>Abundance of virus (RPM)</t>
  </si>
  <si>
    <t>Mosquito Species</t>
  </si>
  <si>
    <t>No.</t>
  </si>
  <si>
    <t>Classifaction</t>
  </si>
  <si>
    <t>Virus name</t>
  </si>
  <si>
    <t>Double-sense RNA viruses</t>
  </si>
  <si>
    <t>Chrysoviridae related</t>
  </si>
  <si>
    <t>Shuangao chryso-like virus 1 YN2018</t>
  </si>
  <si>
    <t>Partitiviridae related</t>
  </si>
  <si>
    <t>Aedes partiti-like virus 1 YN2018</t>
  </si>
  <si>
    <t>*Aedes partiti-like virus 2</t>
  </si>
  <si>
    <t>*Armigeres partiti-like virus 1</t>
  </si>
  <si>
    <t>Sonnbo virus YN2018</t>
  </si>
  <si>
    <t>Verdadero virus YN2018</t>
  </si>
  <si>
    <t>Reoviridae related</t>
  </si>
  <si>
    <t>*Aedes reo-like virus 1</t>
  </si>
  <si>
    <t>Totiviridae related</t>
  </si>
  <si>
    <t>Aedes aegypti toti-like virus YN2018</t>
  </si>
  <si>
    <t>Aedes aegypti totivirus YN2018</t>
  </si>
  <si>
    <t>*Culex toti-like virus 1</t>
  </si>
  <si>
    <t>Negative-sense single-stranded RNA viruses</t>
  </si>
  <si>
    <t>Bunyavirales</t>
  </si>
  <si>
    <t>*Aedes bunya-like virus 1</t>
  </si>
  <si>
    <t>Barstukas virus YN2018</t>
  </si>
  <si>
    <t>Culex Bunyavirus 1 YN2018</t>
  </si>
  <si>
    <t>*Culex quinquefasciatus bunyavirus 1</t>
  </si>
  <si>
    <t>Culex phasma-like virus YN2018</t>
  </si>
  <si>
    <t>Phasi Charoen-like phasivirus YN2018</t>
  </si>
  <si>
    <t>Zhee Mosquito virus YN2018</t>
  </si>
  <si>
    <t>Mononegavirales</t>
  </si>
  <si>
    <t>*Aedes rhabdovirus 1</t>
  </si>
  <si>
    <t>Aedes albopictus anphevirus YN2018</t>
  </si>
  <si>
    <t>Aedes anphevirus YN2018</t>
  </si>
  <si>
    <t>*Armigeres rhabdo-like virus 2</t>
  </si>
  <si>
    <t>*Armigeres rhabdo-like virus 1</t>
  </si>
  <si>
    <t>*Culex rhabdo-like virus 2</t>
  </si>
  <si>
    <t>Culex mononega-like virus 2 YN2018</t>
  </si>
  <si>
    <t>*Culex quinquefasciatus rhabdo-like virus 1</t>
  </si>
  <si>
    <t>San Gabriel mononegavirus YN2018</t>
  </si>
  <si>
    <t>Orthomyxoviridae related</t>
  </si>
  <si>
    <t>Aedes orthomyxo-like virus 2 YN2018</t>
  </si>
  <si>
    <t>*Armigeres orthomyxo-like virus 1</t>
  </si>
  <si>
    <t>Wuhan Mosquito Virus 6 YN2018</t>
  </si>
  <si>
    <t>Guadeloupe mosquito quaranja-like virus 1 YN2018</t>
  </si>
  <si>
    <t>Usinis virus YN2018</t>
  </si>
  <si>
    <t>Wuhan Mosquito Virus 4 YN2018</t>
  </si>
  <si>
    <t>Positive-sense single-stranded RNA viruses</t>
  </si>
  <si>
    <t>Flaviviridae related</t>
  </si>
  <si>
    <t>Aedes flavivirus YN2018</t>
  </si>
  <si>
    <t>Cell fusing agent virus YN2018</t>
  </si>
  <si>
    <t>*Culex hepacivirus 1</t>
  </si>
  <si>
    <t>Narnaviridae related</t>
  </si>
  <si>
    <t>Zhejiang mosquito virus 3 YN2018</t>
  </si>
  <si>
    <t>Hubei mosquito virus 3 YN2018</t>
  </si>
  <si>
    <t>*Mosquito narna-like virus 1</t>
  </si>
  <si>
    <t>Negevirus related</t>
  </si>
  <si>
    <t>Aedes albopictus negev-like virus YN2018</t>
  </si>
  <si>
    <t>*Culex quinquefasciatus negev-like virus 1</t>
  </si>
  <si>
    <t>Solemoviridae related</t>
  </si>
  <si>
    <t>*Aedes sobemo-like virus 1</t>
  </si>
  <si>
    <t>Guadeloupe mosquito virus YN2018</t>
  </si>
  <si>
    <t>Guangzhou sobemo-like virus YN2018</t>
  </si>
  <si>
    <t>Hubei sobemo-like virus 41 YN2018</t>
  </si>
  <si>
    <t>Humaita Tubiacanga virus YN2018</t>
  </si>
  <si>
    <t>*Mosquito sobemo-like virus 1</t>
  </si>
  <si>
    <t>Tombusviridae related</t>
  </si>
  <si>
    <t>*Culex tombus-like virus 1</t>
  </si>
  <si>
    <t>Tymoviridae related</t>
  </si>
  <si>
    <t>*Culex quinquefasciatus tymo-like virus 1</t>
  </si>
  <si>
    <t>Guadeloupe Culex tymo-like virus YN2018</t>
  </si>
  <si>
    <r>
      <rPr>
        <sz val="10"/>
        <color theme="1"/>
        <rFont val="Arial"/>
        <charset val="134"/>
      </rPr>
      <t xml:space="preserve">Virgaviridae </t>
    </r>
    <r>
      <rPr>
        <sz val="10"/>
        <color rgb="FF000000"/>
        <rFont val="Arial-BoldMT"/>
        <charset val="134"/>
      </rPr>
      <t>related</t>
    </r>
  </si>
  <si>
    <t>Aedes binegev-like virus 2 YN2018</t>
  </si>
  <si>
    <t>Hubei virga-like virus 2 YN2018</t>
  </si>
  <si>
    <r>
      <rPr>
        <sz val="10"/>
        <color theme="1"/>
        <rFont val="Arial"/>
        <charset val="134"/>
      </rPr>
      <t xml:space="preserve">Permutotetraviridae </t>
    </r>
    <r>
      <rPr>
        <sz val="10"/>
        <color rgb="FF000000"/>
        <rFont val="Arial-BoldMT"/>
        <charset val="134"/>
      </rPr>
      <t>related</t>
    </r>
  </si>
  <si>
    <t>Sarawak virus YN2018</t>
  </si>
  <si>
    <t>Wolbachia</t>
  </si>
</sst>
</file>

<file path=xl/styles.xml><?xml version="1.0" encoding="utf-8"?>
<styleSheet xmlns="http://schemas.openxmlformats.org/spreadsheetml/2006/main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_);[Red]\(0\)"/>
    <numFmt numFmtId="178" formatCode="0.00_ "/>
    <numFmt numFmtId="179" formatCode="#,##0_ "/>
    <numFmt numFmtId="180" formatCode="#,##0_);[Red]\(#,##0\)"/>
  </numFmts>
  <fonts count="28">
    <font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sz val="10"/>
      <color theme="1"/>
      <name val="Arial"/>
      <charset val="134"/>
    </font>
    <font>
      <sz val="11"/>
      <color theme="1"/>
      <name val="Arial"/>
      <charset val="134"/>
    </font>
    <font>
      <b/>
      <sz val="12"/>
      <color theme="1"/>
      <name val="Arial"/>
      <charset val="134"/>
    </font>
    <font>
      <b/>
      <sz val="10"/>
      <color theme="1"/>
      <name val="Arial"/>
      <charset val="134"/>
    </font>
    <font>
      <sz val="10"/>
      <name val="Arial"/>
      <charset val="134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color rgb="FF000000"/>
      <name val="Arial-BoldMT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149967955565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8" borderId="10" applyNumberFormat="0" applyFont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4" fillId="0" borderId="12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0" fillId="12" borderId="13" applyNumberFormat="0" applyAlignment="0" applyProtection="0">
      <alignment vertical="center"/>
    </xf>
    <xf numFmtId="0" fontId="21" fillId="12" borderId="9" applyNumberFormat="0" applyAlignment="0" applyProtection="0">
      <alignment vertical="center"/>
    </xf>
    <xf numFmtId="0" fontId="22" fillId="13" borderId="14" applyNumberForma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3" fillId="0" borderId="15" applyNumberFormat="0" applyFill="0" applyAlignment="0" applyProtection="0">
      <alignment vertical="center"/>
    </xf>
    <xf numFmtId="0" fontId="24" fillId="0" borderId="16" applyNumberFormat="0" applyFill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</cellStyleXfs>
  <cellXfs count="60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1" fillId="0" borderId="1" xfId="0" applyFont="1" applyFill="1" applyBorder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49" fontId="2" fillId="0" borderId="3" xfId="0" applyNumberFormat="1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 applyProtection="1">
      <alignment horizontal="left" vertical="center"/>
      <protection locked="0"/>
    </xf>
    <xf numFmtId="0" fontId="2" fillId="0" borderId="0" xfId="0" applyFont="1" applyFill="1" applyBorder="1" applyAlignment="1" applyProtection="1">
      <alignment horizontal="left" vertical="center"/>
      <protection locked="0"/>
    </xf>
    <xf numFmtId="0" fontId="5" fillId="0" borderId="0" xfId="0" applyFont="1" applyFill="1" applyBorder="1">
      <alignment vertical="center"/>
    </xf>
    <xf numFmtId="0" fontId="2" fillId="0" borderId="1" xfId="0" applyFont="1" applyFill="1" applyBorder="1">
      <alignment vertical="center"/>
    </xf>
    <xf numFmtId="176" fontId="2" fillId="0" borderId="1" xfId="0" applyNumberFormat="1" applyFont="1" applyFill="1" applyBorder="1">
      <alignment vertical="center"/>
    </xf>
    <xf numFmtId="0" fontId="5" fillId="0" borderId="1" xfId="0" applyFont="1" applyFill="1" applyBorder="1">
      <alignment vertical="center"/>
    </xf>
    <xf numFmtId="0" fontId="6" fillId="0" borderId="1" xfId="0" applyFont="1" applyFill="1" applyBorder="1">
      <alignment vertical="center"/>
    </xf>
    <xf numFmtId="0" fontId="6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49" fontId="2" fillId="0" borderId="4" xfId="0" applyNumberFormat="1" applyFont="1" applyFill="1" applyBorder="1" applyAlignment="1">
      <alignment horizontal="center" vertical="center"/>
    </xf>
    <xf numFmtId="49" fontId="2" fillId="0" borderId="5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49" fontId="2" fillId="0" borderId="6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7" fontId="7" fillId="0" borderId="1" xfId="0" applyNumberFormat="1" applyFont="1" applyFill="1" applyBorder="1" applyAlignment="1">
      <alignment horizontal="center"/>
    </xf>
    <xf numFmtId="177" fontId="0" fillId="0" borderId="1" xfId="0" applyNumberFormat="1" applyFill="1" applyBorder="1" applyAlignment="1"/>
    <xf numFmtId="177" fontId="0" fillId="0" borderId="0" xfId="0" applyNumberFormat="1" applyFill="1" applyAlignment="1"/>
    <xf numFmtId="177" fontId="7" fillId="0" borderId="1" xfId="0" applyNumberFormat="1" applyFont="1" applyBorder="1" applyAlignment="1">
      <alignment horizontal="center"/>
    </xf>
    <xf numFmtId="177" fontId="0" fillId="0" borderId="1" xfId="0" applyNumberFormat="1" applyBorder="1" applyAlignment="1"/>
    <xf numFmtId="0" fontId="2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right" vertical="center"/>
    </xf>
    <xf numFmtId="0" fontId="2" fillId="0" borderId="7" xfId="0" applyFont="1" applyFill="1" applyBorder="1" applyAlignment="1">
      <alignment horizontal="left" vertical="center"/>
    </xf>
    <xf numFmtId="49" fontId="2" fillId="0" borderId="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right" vertical="center"/>
    </xf>
    <xf numFmtId="49" fontId="2" fillId="0" borderId="8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vertical="center"/>
    </xf>
    <xf numFmtId="176" fontId="2" fillId="0" borderId="7" xfId="0" applyNumberFormat="1" applyFont="1" applyBorder="1" applyAlignment="1">
      <alignment horizontal="center" vertical="center"/>
    </xf>
    <xf numFmtId="178" fontId="2" fillId="0" borderId="7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vertical="center"/>
    </xf>
    <xf numFmtId="179" fontId="2" fillId="0" borderId="0" xfId="0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49" fontId="2" fillId="0" borderId="8" xfId="0" applyNumberFormat="1" applyFont="1" applyBorder="1" applyAlignment="1">
      <alignment vertical="center"/>
    </xf>
    <xf numFmtId="179" fontId="2" fillId="0" borderId="8" xfId="0" applyNumberFormat="1" applyFont="1" applyBorder="1" applyAlignment="1">
      <alignment horizontal="center" vertical="center"/>
    </xf>
    <xf numFmtId="0" fontId="2" fillId="0" borderId="8" xfId="0" applyNumberFormat="1" applyFont="1" applyBorder="1" applyAlignment="1">
      <alignment horizontal="center" vertical="center"/>
    </xf>
    <xf numFmtId="178" fontId="2" fillId="0" borderId="8" xfId="0" applyNumberFormat="1" applyFont="1" applyBorder="1" applyAlignment="1">
      <alignment horizontal="center" vertical="center"/>
    </xf>
    <xf numFmtId="180" fontId="2" fillId="0" borderId="0" xfId="0" applyNumberFormat="1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0"/>
  <sheetViews>
    <sheetView workbookViewId="0">
      <selection activeCell="I22" sqref="I22"/>
    </sheetView>
  </sheetViews>
  <sheetFormatPr defaultColWidth="9" defaultRowHeight="12.5"/>
  <cols>
    <col min="1" max="1" width="4.55454545454545" style="34" customWidth="1"/>
    <col min="2" max="2" width="12.7818181818182" style="2" customWidth="1"/>
    <col min="3" max="3" width="8.44545454545455" style="2" customWidth="1"/>
    <col min="4" max="4" width="13.1090909090909" style="2" customWidth="1"/>
    <col min="5" max="5" width="15.2181818181818" style="2" customWidth="1"/>
    <col min="6" max="6" width="9.89090909090909" style="2" customWidth="1"/>
    <col min="7" max="7" width="21.2181818181818" style="2" customWidth="1"/>
    <col min="8" max="8" width="20.5545454545455" style="28" customWidth="1"/>
    <col min="9" max="9" width="14" style="2" customWidth="1"/>
    <col min="10" max="10" width="20.6636363636364" style="2" customWidth="1"/>
    <col min="11" max="11" width="14.2181818181818" style="2" customWidth="1"/>
    <col min="12" max="12" width="11.4454545454545" style="2" customWidth="1"/>
    <col min="13" max="13" width="14.3363636363636" style="2" customWidth="1"/>
    <col min="14" max="16384" width="9" style="2"/>
  </cols>
  <sheetData>
    <row r="1" ht="15.5" spans="1:7">
      <c r="A1" s="35" t="s">
        <v>0</v>
      </c>
      <c r="B1" s="35"/>
      <c r="C1" s="35"/>
      <c r="D1" s="35"/>
      <c r="E1" s="35"/>
      <c r="F1" s="35"/>
      <c r="G1" s="35"/>
    </row>
    <row r="2" spans="1:14">
      <c r="A2" s="36" t="s">
        <v>1</v>
      </c>
      <c r="B2" s="37" t="s">
        <v>2</v>
      </c>
      <c r="C2" s="38" t="s">
        <v>3</v>
      </c>
      <c r="D2" s="39" t="s">
        <v>4</v>
      </c>
      <c r="E2" s="39" t="s">
        <v>5</v>
      </c>
      <c r="F2" s="38" t="s">
        <v>6</v>
      </c>
      <c r="G2" s="38" t="s">
        <v>7</v>
      </c>
      <c r="H2" s="40" t="s">
        <v>8</v>
      </c>
      <c r="I2" s="48" t="s">
        <v>9</v>
      </c>
      <c r="J2" s="37" t="s">
        <v>10</v>
      </c>
      <c r="K2" s="38" t="s">
        <v>11</v>
      </c>
      <c r="L2" s="38" t="s">
        <v>12</v>
      </c>
      <c r="M2" s="49" t="s">
        <v>13</v>
      </c>
      <c r="N2" s="50" t="s">
        <v>14</v>
      </c>
    </row>
    <row r="3" spans="1:14">
      <c r="A3" s="34">
        <v>1</v>
      </c>
      <c r="B3" s="41" t="s">
        <v>15</v>
      </c>
      <c r="C3" s="41" t="s">
        <v>16</v>
      </c>
      <c r="D3" s="42">
        <v>101.011163</v>
      </c>
      <c r="E3" s="42">
        <v>22.042443</v>
      </c>
      <c r="F3" s="41" t="s">
        <v>17</v>
      </c>
      <c r="G3" s="41" t="s">
        <v>18</v>
      </c>
      <c r="H3" s="28">
        <v>18</v>
      </c>
      <c r="I3" s="51" t="s">
        <v>19</v>
      </c>
      <c r="J3" s="41" t="s">
        <v>20</v>
      </c>
      <c r="K3" s="52">
        <v>153385316</v>
      </c>
      <c r="L3" s="41">
        <v>153384938</v>
      </c>
      <c r="M3" s="53">
        <v>1268</v>
      </c>
      <c r="N3" s="54">
        <f t="shared" ref="N3:N58" si="0">M3/L3*1000000</f>
        <v>8.26678301359681</v>
      </c>
    </row>
    <row r="4" spans="1:14">
      <c r="A4" s="34">
        <v>2</v>
      </c>
      <c r="B4" s="41" t="s">
        <v>21</v>
      </c>
      <c r="C4" s="41" t="s">
        <v>16</v>
      </c>
      <c r="D4" s="42">
        <v>101.011163</v>
      </c>
      <c r="E4" s="42">
        <v>22.042443</v>
      </c>
      <c r="F4" s="41" t="s">
        <v>17</v>
      </c>
      <c r="G4" s="41" t="s">
        <v>18</v>
      </c>
      <c r="H4" s="28">
        <v>18</v>
      </c>
      <c r="I4" s="51" t="s">
        <v>19</v>
      </c>
      <c r="J4" s="41" t="s">
        <v>22</v>
      </c>
      <c r="K4" s="52">
        <v>150863634</v>
      </c>
      <c r="L4" s="41">
        <v>150863258</v>
      </c>
      <c r="M4" s="53">
        <v>1037</v>
      </c>
      <c r="N4" s="54">
        <f t="shared" si="0"/>
        <v>6.8737743950883</v>
      </c>
    </row>
    <row r="5" spans="1:14">
      <c r="A5" s="34">
        <v>3</v>
      </c>
      <c r="B5" s="41" t="s">
        <v>23</v>
      </c>
      <c r="C5" s="41" t="s">
        <v>16</v>
      </c>
      <c r="D5" s="42">
        <v>101.011163</v>
      </c>
      <c r="E5" s="42">
        <v>22.042443</v>
      </c>
      <c r="F5" s="41" t="s">
        <v>24</v>
      </c>
      <c r="G5" s="41" t="s">
        <v>25</v>
      </c>
      <c r="H5" s="28">
        <v>10</v>
      </c>
      <c r="I5" s="51" t="s">
        <v>19</v>
      </c>
      <c r="J5" s="41" t="s">
        <v>26</v>
      </c>
      <c r="K5" s="52">
        <v>34777328</v>
      </c>
      <c r="L5" s="41">
        <v>34777230</v>
      </c>
      <c r="M5" s="53">
        <v>161</v>
      </c>
      <c r="N5" s="54">
        <f t="shared" si="0"/>
        <v>4.62946588903142</v>
      </c>
    </row>
    <row r="6" spans="1:14">
      <c r="A6" s="34">
        <v>4</v>
      </c>
      <c r="B6" s="41" t="s">
        <v>27</v>
      </c>
      <c r="C6" s="41" t="s">
        <v>16</v>
      </c>
      <c r="D6" s="42">
        <v>101.011163</v>
      </c>
      <c r="E6" s="42">
        <v>22.042443</v>
      </c>
      <c r="F6" s="41" t="s">
        <v>28</v>
      </c>
      <c r="G6" s="41" t="s">
        <v>29</v>
      </c>
      <c r="H6" s="28">
        <v>22</v>
      </c>
      <c r="I6" s="51" t="s">
        <v>19</v>
      </c>
      <c r="J6" s="41" t="s">
        <v>30</v>
      </c>
      <c r="K6" s="52">
        <v>49780998</v>
      </c>
      <c r="L6" s="41">
        <v>49780854</v>
      </c>
      <c r="M6" s="53">
        <v>1720</v>
      </c>
      <c r="N6" s="54">
        <f t="shared" si="0"/>
        <v>34.551436180665</v>
      </c>
    </row>
    <row r="7" spans="1:14">
      <c r="A7" s="34">
        <v>5</v>
      </c>
      <c r="B7" s="41" t="s">
        <v>31</v>
      </c>
      <c r="C7" s="41" t="s">
        <v>32</v>
      </c>
      <c r="D7" s="42">
        <v>100.684899</v>
      </c>
      <c r="E7" s="42">
        <v>21.586347</v>
      </c>
      <c r="F7" s="41" t="s">
        <v>17</v>
      </c>
      <c r="G7" s="41" t="s">
        <v>18</v>
      </c>
      <c r="H7" s="28">
        <v>20</v>
      </c>
      <c r="I7" s="51" t="s">
        <v>19</v>
      </c>
      <c r="J7" s="41" t="s">
        <v>33</v>
      </c>
      <c r="K7" s="52">
        <v>61521636</v>
      </c>
      <c r="L7" s="41">
        <v>61521454</v>
      </c>
      <c r="M7" s="53">
        <v>2429</v>
      </c>
      <c r="N7" s="54">
        <f t="shared" si="0"/>
        <v>39.4821617837576</v>
      </c>
    </row>
    <row r="8" spans="1:14">
      <c r="A8" s="34">
        <v>6</v>
      </c>
      <c r="B8" s="41" t="s">
        <v>34</v>
      </c>
      <c r="C8" s="41" t="s">
        <v>32</v>
      </c>
      <c r="D8" s="42">
        <v>100.684899</v>
      </c>
      <c r="E8" s="42">
        <v>21.586347</v>
      </c>
      <c r="F8" s="41" t="s">
        <v>17</v>
      </c>
      <c r="G8" s="41" t="s">
        <v>18</v>
      </c>
      <c r="H8" s="28">
        <v>20</v>
      </c>
      <c r="I8" s="51" t="s">
        <v>19</v>
      </c>
      <c r="J8" s="41" t="s">
        <v>35</v>
      </c>
      <c r="K8" s="52">
        <v>172669938</v>
      </c>
      <c r="L8" s="41">
        <v>172669396</v>
      </c>
      <c r="M8" s="53">
        <v>6105</v>
      </c>
      <c r="N8" s="54">
        <f t="shared" si="0"/>
        <v>35.3565839773946</v>
      </c>
    </row>
    <row r="9" spans="1:14">
      <c r="A9" s="34">
        <v>7</v>
      </c>
      <c r="B9" s="41" t="s">
        <v>36</v>
      </c>
      <c r="C9" s="41" t="s">
        <v>32</v>
      </c>
      <c r="D9" s="42">
        <v>100.684899</v>
      </c>
      <c r="E9" s="42">
        <v>21.586347</v>
      </c>
      <c r="F9" s="41" t="s">
        <v>17</v>
      </c>
      <c r="G9" s="41" t="s">
        <v>18</v>
      </c>
      <c r="H9" s="28">
        <v>20</v>
      </c>
      <c r="I9" s="51" t="s">
        <v>19</v>
      </c>
      <c r="J9" s="41" t="s">
        <v>37</v>
      </c>
      <c r="K9" s="52">
        <v>55751062</v>
      </c>
      <c r="L9" s="41">
        <v>55750948</v>
      </c>
      <c r="M9" s="53">
        <v>2442</v>
      </c>
      <c r="N9" s="54">
        <f t="shared" si="0"/>
        <v>43.8019457534606</v>
      </c>
    </row>
    <row r="10" spans="1:14">
      <c r="A10" s="34">
        <v>8</v>
      </c>
      <c r="B10" s="41" t="s">
        <v>38</v>
      </c>
      <c r="C10" s="41" t="s">
        <v>32</v>
      </c>
      <c r="D10" s="42">
        <v>100.684899</v>
      </c>
      <c r="E10" s="42">
        <v>21.586347</v>
      </c>
      <c r="F10" s="41" t="s">
        <v>17</v>
      </c>
      <c r="G10" s="41" t="s">
        <v>18</v>
      </c>
      <c r="H10" s="28">
        <v>20</v>
      </c>
      <c r="I10" s="51" t="s">
        <v>19</v>
      </c>
      <c r="J10" s="41" t="s">
        <v>39</v>
      </c>
      <c r="K10" s="52">
        <v>156321786</v>
      </c>
      <c r="L10" s="41">
        <v>156321422</v>
      </c>
      <c r="M10" s="53">
        <v>8559</v>
      </c>
      <c r="N10" s="54">
        <f t="shared" si="0"/>
        <v>54.7525725552829</v>
      </c>
    </row>
    <row r="11" spans="1:14">
      <c r="A11" s="34">
        <v>9</v>
      </c>
      <c r="B11" s="41" t="s">
        <v>40</v>
      </c>
      <c r="C11" s="41" t="s">
        <v>32</v>
      </c>
      <c r="D11" s="42">
        <v>100.684899</v>
      </c>
      <c r="E11" s="42">
        <v>21.586347</v>
      </c>
      <c r="F11" s="41" t="s">
        <v>17</v>
      </c>
      <c r="G11" s="41" t="s">
        <v>18</v>
      </c>
      <c r="H11" s="28">
        <v>20</v>
      </c>
      <c r="I11" s="51" t="s">
        <v>41</v>
      </c>
      <c r="J11" s="41" t="s">
        <v>42</v>
      </c>
      <c r="K11" s="52">
        <v>63547262</v>
      </c>
      <c r="L11" s="41">
        <v>63546082</v>
      </c>
      <c r="M11" s="53">
        <v>2071</v>
      </c>
      <c r="N11" s="54">
        <f t="shared" si="0"/>
        <v>32.5905222606801</v>
      </c>
    </row>
    <row r="12" spans="1:14">
      <c r="A12" s="34">
        <v>10</v>
      </c>
      <c r="B12" s="41" t="s">
        <v>43</v>
      </c>
      <c r="C12" s="41" t="s">
        <v>32</v>
      </c>
      <c r="D12" s="42">
        <v>100.684899</v>
      </c>
      <c r="E12" s="42">
        <v>21.586347</v>
      </c>
      <c r="F12" s="41" t="s">
        <v>17</v>
      </c>
      <c r="G12" s="41" t="s">
        <v>18</v>
      </c>
      <c r="H12" s="28">
        <v>20</v>
      </c>
      <c r="I12" s="51" t="s">
        <v>41</v>
      </c>
      <c r="J12" s="41" t="s">
        <v>44</v>
      </c>
      <c r="K12" s="52">
        <v>92081026</v>
      </c>
      <c r="L12" s="41">
        <v>92079260</v>
      </c>
      <c r="M12" s="53">
        <v>5459</v>
      </c>
      <c r="N12" s="54">
        <f t="shared" si="0"/>
        <v>59.2858804469106</v>
      </c>
    </row>
    <row r="13" spans="1:14">
      <c r="A13" s="34">
        <v>11</v>
      </c>
      <c r="B13" s="41" t="s">
        <v>45</v>
      </c>
      <c r="C13" s="41" t="s">
        <v>32</v>
      </c>
      <c r="D13" s="42">
        <v>100.684899</v>
      </c>
      <c r="E13" s="42">
        <v>21.586347</v>
      </c>
      <c r="F13" s="41" t="s">
        <v>17</v>
      </c>
      <c r="G13" s="41" t="s">
        <v>18</v>
      </c>
      <c r="H13" s="28">
        <v>22</v>
      </c>
      <c r="I13" s="51" t="s">
        <v>41</v>
      </c>
      <c r="J13" s="41" t="s">
        <v>46</v>
      </c>
      <c r="K13" s="52">
        <v>72492206</v>
      </c>
      <c r="L13" s="41">
        <v>72490612</v>
      </c>
      <c r="M13" s="53">
        <v>2660</v>
      </c>
      <c r="N13" s="54">
        <f t="shared" si="0"/>
        <v>36.6944067184865</v>
      </c>
    </row>
    <row r="14" spans="1:14">
      <c r="A14" s="34">
        <v>12</v>
      </c>
      <c r="B14" s="41" t="s">
        <v>47</v>
      </c>
      <c r="C14" s="41" t="s">
        <v>32</v>
      </c>
      <c r="D14" s="42">
        <v>100.684899</v>
      </c>
      <c r="E14" s="42">
        <v>21.586347</v>
      </c>
      <c r="F14" s="41" t="s">
        <v>17</v>
      </c>
      <c r="G14" s="41" t="s">
        <v>48</v>
      </c>
      <c r="H14" s="28">
        <v>20</v>
      </c>
      <c r="I14" s="51" t="s">
        <v>41</v>
      </c>
      <c r="J14" s="41" t="s">
        <v>49</v>
      </c>
      <c r="K14" s="52">
        <v>38879166</v>
      </c>
      <c r="L14" s="41">
        <v>38878358</v>
      </c>
      <c r="M14" s="53">
        <v>1476</v>
      </c>
      <c r="N14" s="54">
        <f t="shared" si="0"/>
        <v>37.9645663018999</v>
      </c>
    </row>
    <row r="15" spans="1:14">
      <c r="A15" s="34">
        <v>13</v>
      </c>
      <c r="B15" s="41" t="s">
        <v>50</v>
      </c>
      <c r="C15" s="41" t="s">
        <v>32</v>
      </c>
      <c r="D15" s="42">
        <v>100.684899</v>
      </c>
      <c r="E15" s="42">
        <v>21.586347</v>
      </c>
      <c r="F15" s="41" t="s">
        <v>17</v>
      </c>
      <c r="G15" s="41" t="s">
        <v>48</v>
      </c>
      <c r="H15" s="28">
        <v>20</v>
      </c>
      <c r="I15" s="51" t="s">
        <v>41</v>
      </c>
      <c r="J15" s="41" t="s">
        <v>51</v>
      </c>
      <c r="K15" s="52">
        <v>58853380</v>
      </c>
      <c r="L15" s="41">
        <v>58852060</v>
      </c>
      <c r="M15" s="53">
        <v>1287</v>
      </c>
      <c r="N15" s="54">
        <f t="shared" si="0"/>
        <v>21.8683933918371</v>
      </c>
    </row>
    <row r="16" spans="1:14">
      <c r="A16" s="34">
        <v>14</v>
      </c>
      <c r="B16" s="41" t="s">
        <v>52</v>
      </c>
      <c r="C16" s="41" t="s">
        <v>32</v>
      </c>
      <c r="D16" s="42">
        <v>100.684899</v>
      </c>
      <c r="E16" s="42">
        <v>21.586347</v>
      </c>
      <c r="F16" s="41" t="s">
        <v>17</v>
      </c>
      <c r="G16" s="41" t="s">
        <v>48</v>
      </c>
      <c r="H16" s="28">
        <v>20</v>
      </c>
      <c r="I16" s="51" t="s">
        <v>41</v>
      </c>
      <c r="J16" s="41" t="s">
        <v>53</v>
      </c>
      <c r="K16" s="52">
        <v>186589682</v>
      </c>
      <c r="L16" s="41">
        <v>186585610</v>
      </c>
      <c r="M16" s="53">
        <v>5021</v>
      </c>
      <c r="N16" s="54">
        <f t="shared" si="0"/>
        <v>26.9098994290074</v>
      </c>
    </row>
    <row r="17" spans="1:14">
      <c r="A17" s="34">
        <v>15</v>
      </c>
      <c r="B17" s="41" t="s">
        <v>54</v>
      </c>
      <c r="C17" s="41" t="s">
        <v>32</v>
      </c>
      <c r="D17" s="42">
        <v>100.684899</v>
      </c>
      <c r="E17" s="42">
        <v>21.586347</v>
      </c>
      <c r="F17" s="41" t="s">
        <v>24</v>
      </c>
      <c r="G17" s="41" t="s">
        <v>55</v>
      </c>
      <c r="H17" s="28">
        <v>7</v>
      </c>
      <c r="I17" s="51" t="s">
        <v>41</v>
      </c>
      <c r="J17" s="41" t="s">
        <v>56</v>
      </c>
      <c r="K17" s="52">
        <v>156211300</v>
      </c>
      <c r="L17" s="41">
        <v>156208092</v>
      </c>
      <c r="M17" s="53">
        <v>691</v>
      </c>
      <c r="N17" s="54">
        <f t="shared" si="0"/>
        <v>4.42358645543151</v>
      </c>
    </row>
    <row r="18" spans="1:14">
      <c r="A18" s="34">
        <v>16</v>
      </c>
      <c r="B18" s="41" t="s">
        <v>57</v>
      </c>
      <c r="C18" s="41" t="s">
        <v>58</v>
      </c>
      <c r="D18" s="42">
        <v>100.657147</v>
      </c>
      <c r="E18" s="42">
        <v>21.53982</v>
      </c>
      <c r="F18" s="41" t="s">
        <v>17</v>
      </c>
      <c r="G18" s="41" t="s">
        <v>18</v>
      </c>
      <c r="H18" s="28">
        <v>19</v>
      </c>
      <c r="I18" s="51" t="s">
        <v>41</v>
      </c>
      <c r="J18" s="41" t="s">
        <v>59</v>
      </c>
      <c r="K18" s="52">
        <v>182600336</v>
      </c>
      <c r="L18" s="41">
        <v>182596930</v>
      </c>
      <c r="M18" s="53">
        <v>8285</v>
      </c>
      <c r="N18" s="54">
        <f t="shared" si="0"/>
        <v>45.3731615312481</v>
      </c>
    </row>
    <row r="19" spans="1:14">
      <c r="A19" s="34">
        <v>17</v>
      </c>
      <c r="B19" s="41" t="s">
        <v>60</v>
      </c>
      <c r="C19" s="41" t="s">
        <v>58</v>
      </c>
      <c r="D19" s="42">
        <v>100.657147</v>
      </c>
      <c r="E19" s="42">
        <v>21.53982</v>
      </c>
      <c r="F19" s="41" t="s">
        <v>17</v>
      </c>
      <c r="G19" s="41" t="s">
        <v>18</v>
      </c>
      <c r="H19" s="28">
        <v>19</v>
      </c>
      <c r="I19" s="51" t="s">
        <v>61</v>
      </c>
      <c r="J19" s="41" t="s">
        <v>62</v>
      </c>
      <c r="K19" s="52">
        <v>141009180</v>
      </c>
      <c r="L19" s="41">
        <v>141008362</v>
      </c>
      <c r="M19" s="53">
        <v>6034</v>
      </c>
      <c r="N19" s="54">
        <f t="shared" si="0"/>
        <v>42.7917884756366</v>
      </c>
    </row>
    <row r="20" spans="1:14">
      <c r="A20" s="34">
        <v>18</v>
      </c>
      <c r="B20" s="41" t="s">
        <v>63</v>
      </c>
      <c r="C20" s="41" t="s">
        <v>58</v>
      </c>
      <c r="D20" s="42">
        <v>100.657147</v>
      </c>
      <c r="E20" s="42">
        <v>21.53982</v>
      </c>
      <c r="F20" s="41" t="s">
        <v>17</v>
      </c>
      <c r="G20" s="41" t="s">
        <v>18</v>
      </c>
      <c r="H20" s="28">
        <v>19</v>
      </c>
      <c r="I20" s="51" t="s">
        <v>61</v>
      </c>
      <c r="J20" s="41" t="s">
        <v>64</v>
      </c>
      <c r="K20" s="52">
        <v>74429352</v>
      </c>
      <c r="L20" s="41">
        <v>74428898</v>
      </c>
      <c r="M20" s="53">
        <v>6868</v>
      </c>
      <c r="N20" s="54">
        <f t="shared" si="0"/>
        <v>92.2759866738857</v>
      </c>
    </row>
    <row r="21" spans="1:14">
      <c r="A21" s="34">
        <v>19</v>
      </c>
      <c r="B21" s="41" t="s">
        <v>65</v>
      </c>
      <c r="C21" s="41" t="s">
        <v>58</v>
      </c>
      <c r="D21" s="42">
        <v>100.657147</v>
      </c>
      <c r="E21" s="42">
        <v>21.53982</v>
      </c>
      <c r="F21" s="41" t="s">
        <v>17</v>
      </c>
      <c r="G21" s="41" t="s">
        <v>48</v>
      </c>
      <c r="H21" s="28">
        <v>19</v>
      </c>
      <c r="I21" s="51" t="s">
        <v>61</v>
      </c>
      <c r="J21" s="41" t="s">
        <v>66</v>
      </c>
      <c r="K21" s="52">
        <v>77790246</v>
      </c>
      <c r="L21" s="41">
        <v>77789760</v>
      </c>
      <c r="M21" s="53">
        <v>1862</v>
      </c>
      <c r="N21" s="54">
        <f t="shared" si="0"/>
        <v>23.9363124400949</v>
      </c>
    </row>
    <row r="22" spans="1:14">
      <c r="A22" s="34">
        <v>20</v>
      </c>
      <c r="B22" s="41" t="s">
        <v>67</v>
      </c>
      <c r="C22" s="41" t="s">
        <v>58</v>
      </c>
      <c r="D22" s="42">
        <v>100.657147</v>
      </c>
      <c r="E22" s="42">
        <v>21.53982</v>
      </c>
      <c r="F22" s="41" t="s">
        <v>17</v>
      </c>
      <c r="G22" s="41" t="s">
        <v>48</v>
      </c>
      <c r="H22" s="28">
        <v>19</v>
      </c>
      <c r="I22" s="51" t="s">
        <v>61</v>
      </c>
      <c r="J22" s="41" t="s">
        <v>68</v>
      </c>
      <c r="K22" s="52">
        <v>97069738</v>
      </c>
      <c r="L22" s="41">
        <v>97069088</v>
      </c>
      <c r="M22" s="53">
        <v>2503</v>
      </c>
      <c r="N22" s="54">
        <f t="shared" si="0"/>
        <v>25.7857578717542</v>
      </c>
    </row>
    <row r="23" spans="1:14">
      <c r="A23" s="34">
        <v>21</v>
      </c>
      <c r="B23" s="41" t="s">
        <v>69</v>
      </c>
      <c r="C23" s="41" t="s">
        <v>70</v>
      </c>
      <c r="D23" s="28">
        <v>100.812789</v>
      </c>
      <c r="E23" s="28">
        <v>22.013274</v>
      </c>
      <c r="F23" s="41" t="s">
        <v>17</v>
      </c>
      <c r="G23" s="41" t="s">
        <v>48</v>
      </c>
      <c r="H23" s="28">
        <v>8</v>
      </c>
      <c r="I23" s="51" t="s">
        <v>61</v>
      </c>
      <c r="J23" s="41" t="s">
        <v>71</v>
      </c>
      <c r="K23" s="52">
        <v>65565106</v>
      </c>
      <c r="L23" s="41">
        <v>65564698</v>
      </c>
      <c r="M23" s="53">
        <v>1132</v>
      </c>
      <c r="N23" s="54">
        <f t="shared" si="0"/>
        <v>17.2653887614948</v>
      </c>
    </row>
    <row r="24" spans="1:14">
      <c r="A24" s="34">
        <v>22</v>
      </c>
      <c r="B24" s="41" t="s">
        <v>72</v>
      </c>
      <c r="C24" s="41" t="s">
        <v>70</v>
      </c>
      <c r="D24" s="28">
        <v>100.812789</v>
      </c>
      <c r="E24" s="28">
        <v>22.013274</v>
      </c>
      <c r="F24" s="41" t="s">
        <v>17</v>
      </c>
      <c r="G24" s="41" t="s">
        <v>18</v>
      </c>
      <c r="H24" s="28">
        <v>4</v>
      </c>
      <c r="I24" s="51" t="s">
        <v>61</v>
      </c>
      <c r="J24" s="41" t="s">
        <v>73</v>
      </c>
      <c r="K24" s="52">
        <v>139716710</v>
      </c>
      <c r="L24" s="41">
        <v>139715610</v>
      </c>
      <c r="M24" s="53">
        <v>24705</v>
      </c>
      <c r="N24" s="54">
        <f t="shared" si="0"/>
        <v>176.823477348021</v>
      </c>
    </row>
    <row r="25" spans="1:14">
      <c r="A25" s="34">
        <v>23</v>
      </c>
      <c r="B25" s="41" t="s">
        <v>74</v>
      </c>
      <c r="C25" s="41" t="s">
        <v>75</v>
      </c>
      <c r="D25" s="42">
        <v>100.79803</v>
      </c>
      <c r="E25" s="42">
        <v>21.976192</v>
      </c>
      <c r="F25" s="41" t="s">
        <v>17</v>
      </c>
      <c r="G25" s="41" t="s">
        <v>18</v>
      </c>
      <c r="H25" s="28">
        <v>1</v>
      </c>
      <c r="I25" s="51" t="s">
        <v>61</v>
      </c>
      <c r="J25" s="41" t="s">
        <v>76</v>
      </c>
      <c r="K25" s="52">
        <v>90413552</v>
      </c>
      <c r="L25" s="41">
        <v>90412916</v>
      </c>
      <c r="M25" s="53">
        <v>21420</v>
      </c>
      <c r="N25" s="54">
        <f t="shared" si="0"/>
        <v>236.913053440285</v>
      </c>
    </row>
    <row r="26" spans="1:14">
      <c r="A26" s="34">
        <v>24</v>
      </c>
      <c r="B26" s="41" t="s">
        <v>77</v>
      </c>
      <c r="C26" s="41" t="s">
        <v>78</v>
      </c>
      <c r="D26" s="42">
        <v>100.934968</v>
      </c>
      <c r="E26" s="42">
        <v>21.843042</v>
      </c>
      <c r="F26" s="41" t="s">
        <v>17</v>
      </c>
      <c r="G26" s="41" t="s">
        <v>18</v>
      </c>
      <c r="H26" s="28">
        <v>25</v>
      </c>
      <c r="I26" s="51" t="s">
        <v>61</v>
      </c>
      <c r="J26" s="41" t="s">
        <v>79</v>
      </c>
      <c r="K26" s="52">
        <v>156029672</v>
      </c>
      <c r="L26" s="41">
        <v>156028820</v>
      </c>
      <c r="M26" s="53">
        <v>8883</v>
      </c>
      <c r="N26" s="54">
        <f t="shared" si="0"/>
        <v>56.9317899090694</v>
      </c>
    </row>
    <row r="27" spans="1:14">
      <c r="A27" s="34">
        <v>25</v>
      </c>
      <c r="B27" s="41" t="s">
        <v>80</v>
      </c>
      <c r="C27" s="41" t="s">
        <v>78</v>
      </c>
      <c r="D27" s="42">
        <v>100.934968</v>
      </c>
      <c r="E27" s="42">
        <v>21.843042</v>
      </c>
      <c r="F27" s="41" t="s">
        <v>17</v>
      </c>
      <c r="G27" s="41" t="s">
        <v>18</v>
      </c>
      <c r="H27" s="28">
        <v>26</v>
      </c>
      <c r="I27" s="51" t="s">
        <v>81</v>
      </c>
      <c r="J27" s="41" t="s">
        <v>82</v>
      </c>
      <c r="K27" s="52">
        <v>135047362</v>
      </c>
      <c r="L27" s="41">
        <v>135047196</v>
      </c>
      <c r="M27" s="53">
        <v>8808</v>
      </c>
      <c r="N27" s="54">
        <f t="shared" si="0"/>
        <v>65.2216429580663</v>
      </c>
    </row>
    <row r="28" spans="1:14">
      <c r="A28" s="34">
        <v>26</v>
      </c>
      <c r="B28" s="41" t="s">
        <v>83</v>
      </c>
      <c r="C28" s="41" t="s">
        <v>70</v>
      </c>
      <c r="D28" s="28">
        <v>100.812789</v>
      </c>
      <c r="E28" s="28">
        <v>22.013274</v>
      </c>
      <c r="F28" s="41" t="s">
        <v>17</v>
      </c>
      <c r="G28" s="41" t="s">
        <v>18</v>
      </c>
      <c r="H28" s="28">
        <v>21</v>
      </c>
      <c r="I28" s="51" t="s">
        <v>81</v>
      </c>
      <c r="J28" s="41" t="s">
        <v>84</v>
      </c>
      <c r="K28" s="52">
        <v>118510704</v>
      </c>
      <c r="L28" s="41">
        <v>118510536</v>
      </c>
      <c r="M28" s="53">
        <v>4041</v>
      </c>
      <c r="N28" s="54">
        <f t="shared" si="0"/>
        <v>34.0982341013123</v>
      </c>
    </row>
    <row r="29" spans="1:14">
      <c r="A29" s="34">
        <v>27</v>
      </c>
      <c r="B29" s="41" t="s">
        <v>85</v>
      </c>
      <c r="C29" s="41" t="s">
        <v>70</v>
      </c>
      <c r="D29" s="28">
        <v>100.812789</v>
      </c>
      <c r="E29" s="28">
        <v>22.013274</v>
      </c>
      <c r="F29" s="41" t="s">
        <v>17</v>
      </c>
      <c r="G29" s="41" t="s">
        <v>48</v>
      </c>
      <c r="H29" s="28">
        <v>4</v>
      </c>
      <c r="I29" s="51" t="s">
        <v>81</v>
      </c>
      <c r="J29" s="41" t="s">
        <v>86</v>
      </c>
      <c r="K29" s="52">
        <v>118719220</v>
      </c>
      <c r="L29" s="41">
        <v>118719078</v>
      </c>
      <c r="M29" s="53">
        <v>4457</v>
      </c>
      <c r="N29" s="54">
        <f t="shared" si="0"/>
        <v>37.5424074637776</v>
      </c>
    </row>
    <row r="30" spans="1:14">
      <c r="A30" s="34">
        <v>28</v>
      </c>
      <c r="B30" s="41" t="s">
        <v>87</v>
      </c>
      <c r="C30" s="41" t="s">
        <v>88</v>
      </c>
      <c r="D30" s="42">
        <v>100.058186</v>
      </c>
      <c r="E30" s="42">
        <v>21.702533</v>
      </c>
      <c r="F30" s="41" t="s">
        <v>17</v>
      </c>
      <c r="G30" s="41" t="s">
        <v>18</v>
      </c>
      <c r="H30" s="28">
        <v>22</v>
      </c>
      <c r="I30" s="51" t="s">
        <v>81</v>
      </c>
      <c r="J30" s="41" t="s">
        <v>89</v>
      </c>
      <c r="K30" s="52">
        <v>80199010</v>
      </c>
      <c r="L30" s="41">
        <v>80198896</v>
      </c>
      <c r="M30" s="53">
        <v>4041</v>
      </c>
      <c r="N30" s="54">
        <f t="shared" si="0"/>
        <v>50.3872272755475</v>
      </c>
    </row>
    <row r="31" spans="1:14">
      <c r="A31" s="34">
        <v>29</v>
      </c>
      <c r="B31" s="41" t="s">
        <v>90</v>
      </c>
      <c r="C31" s="41" t="s">
        <v>88</v>
      </c>
      <c r="D31" s="42">
        <v>100.058186</v>
      </c>
      <c r="E31" s="42">
        <v>21.702533</v>
      </c>
      <c r="F31" s="41" t="s">
        <v>17</v>
      </c>
      <c r="G31" s="41" t="s">
        <v>48</v>
      </c>
      <c r="H31" s="28">
        <v>18</v>
      </c>
      <c r="I31" s="51" t="s">
        <v>81</v>
      </c>
      <c r="J31" s="41" t="s">
        <v>91</v>
      </c>
      <c r="K31" s="52">
        <v>43037044</v>
      </c>
      <c r="L31" s="41">
        <v>43036978</v>
      </c>
      <c r="M31" s="53">
        <v>1300</v>
      </c>
      <c r="N31" s="54">
        <f t="shared" si="0"/>
        <v>30.2065818840719</v>
      </c>
    </row>
    <row r="32" spans="1:14">
      <c r="A32" s="34">
        <v>30</v>
      </c>
      <c r="B32" s="41" t="s">
        <v>92</v>
      </c>
      <c r="C32" s="41" t="s">
        <v>88</v>
      </c>
      <c r="D32" s="42">
        <v>100.058186</v>
      </c>
      <c r="E32" s="42">
        <v>21.702533</v>
      </c>
      <c r="F32" s="41" t="s">
        <v>17</v>
      </c>
      <c r="G32" s="41" t="s">
        <v>48</v>
      </c>
      <c r="H32" s="28">
        <v>18</v>
      </c>
      <c r="I32" s="51" t="s">
        <v>81</v>
      </c>
      <c r="J32" s="41" t="s">
        <v>93</v>
      </c>
      <c r="K32" s="52">
        <v>163248386</v>
      </c>
      <c r="L32" s="41">
        <v>163248150</v>
      </c>
      <c r="M32" s="53">
        <v>10113</v>
      </c>
      <c r="N32" s="54">
        <f t="shared" si="0"/>
        <v>61.9486346399638</v>
      </c>
    </row>
    <row r="33" spans="1:14">
      <c r="A33" s="34">
        <v>31</v>
      </c>
      <c r="B33" s="41" t="s">
        <v>94</v>
      </c>
      <c r="C33" s="41" t="s">
        <v>88</v>
      </c>
      <c r="D33" s="42">
        <v>100.058186</v>
      </c>
      <c r="E33" s="42">
        <v>21.702533</v>
      </c>
      <c r="F33" s="41" t="s">
        <v>17</v>
      </c>
      <c r="G33" s="41" t="s">
        <v>48</v>
      </c>
      <c r="H33" s="28">
        <v>18</v>
      </c>
      <c r="I33" s="51" t="s">
        <v>81</v>
      </c>
      <c r="J33" s="41" t="s">
        <v>95</v>
      </c>
      <c r="K33" s="52">
        <v>73755548</v>
      </c>
      <c r="L33" s="41">
        <v>73755438</v>
      </c>
      <c r="M33" s="53">
        <v>6825</v>
      </c>
      <c r="N33" s="54">
        <f t="shared" si="0"/>
        <v>92.5355497177035</v>
      </c>
    </row>
    <row r="34" spans="1:14">
      <c r="A34" s="34">
        <v>32</v>
      </c>
      <c r="B34" s="41" t="s">
        <v>96</v>
      </c>
      <c r="C34" s="41" t="s">
        <v>88</v>
      </c>
      <c r="D34" s="42">
        <v>100.058186</v>
      </c>
      <c r="E34" s="42">
        <v>21.702533</v>
      </c>
      <c r="F34" s="41" t="s">
        <v>24</v>
      </c>
      <c r="G34" s="41" t="s">
        <v>55</v>
      </c>
      <c r="H34" s="28">
        <v>24</v>
      </c>
      <c r="I34" s="51" t="s">
        <v>81</v>
      </c>
      <c r="J34" s="41" t="s">
        <v>97</v>
      </c>
      <c r="K34" s="52">
        <v>62602022</v>
      </c>
      <c r="L34" s="41">
        <v>62601946</v>
      </c>
      <c r="M34" s="53">
        <v>2606</v>
      </c>
      <c r="N34" s="54">
        <f t="shared" si="0"/>
        <v>41.6280989092576</v>
      </c>
    </row>
    <row r="35" spans="1:14">
      <c r="A35" s="34">
        <v>33</v>
      </c>
      <c r="B35" s="41" t="s">
        <v>98</v>
      </c>
      <c r="C35" s="41" t="s">
        <v>88</v>
      </c>
      <c r="D35" s="42">
        <v>100.058186</v>
      </c>
      <c r="E35" s="42">
        <v>21.702533</v>
      </c>
      <c r="F35" s="41" t="s">
        <v>24</v>
      </c>
      <c r="G35" s="41" t="s">
        <v>55</v>
      </c>
      <c r="H35" s="28">
        <v>24</v>
      </c>
      <c r="I35" s="51" t="s">
        <v>99</v>
      </c>
      <c r="J35" s="41" t="s">
        <v>100</v>
      </c>
      <c r="K35" s="52">
        <v>101589516</v>
      </c>
      <c r="L35" s="41">
        <v>101589206</v>
      </c>
      <c r="M35" s="53">
        <v>2182</v>
      </c>
      <c r="N35" s="54">
        <f t="shared" si="0"/>
        <v>21.4786598489607</v>
      </c>
    </row>
    <row r="36" spans="1:14">
      <c r="A36" s="34">
        <v>34</v>
      </c>
      <c r="B36" s="41" t="s">
        <v>101</v>
      </c>
      <c r="C36" s="41" t="s">
        <v>88</v>
      </c>
      <c r="D36" s="42">
        <v>100.058186</v>
      </c>
      <c r="E36" s="42">
        <v>21.702533</v>
      </c>
      <c r="F36" s="41" t="s">
        <v>24</v>
      </c>
      <c r="G36" s="41" t="s">
        <v>55</v>
      </c>
      <c r="H36" s="28">
        <v>25</v>
      </c>
      <c r="I36" s="51" t="s">
        <v>99</v>
      </c>
      <c r="J36" s="41" t="s">
        <v>102</v>
      </c>
      <c r="K36" s="52">
        <v>136765412</v>
      </c>
      <c r="L36" s="41">
        <v>136764898</v>
      </c>
      <c r="M36" s="53">
        <v>5108</v>
      </c>
      <c r="N36" s="54">
        <f t="shared" si="0"/>
        <v>37.3487647393266</v>
      </c>
    </row>
    <row r="37" spans="1:14">
      <c r="A37" s="34">
        <v>35</v>
      </c>
      <c r="B37" s="41" t="s">
        <v>103</v>
      </c>
      <c r="C37" s="41" t="s">
        <v>70</v>
      </c>
      <c r="D37" s="28">
        <v>100.812789</v>
      </c>
      <c r="E37" s="28">
        <v>22.013274</v>
      </c>
      <c r="F37" s="41" t="s">
        <v>17</v>
      </c>
      <c r="G37" s="41" t="s">
        <v>18</v>
      </c>
      <c r="H37" s="28">
        <v>21</v>
      </c>
      <c r="I37" s="51" t="s">
        <v>99</v>
      </c>
      <c r="J37" s="41" t="s">
        <v>104</v>
      </c>
      <c r="K37" s="52">
        <v>135716924</v>
      </c>
      <c r="L37" s="41">
        <v>135716476</v>
      </c>
      <c r="M37" s="53">
        <v>8740</v>
      </c>
      <c r="N37" s="54">
        <f t="shared" si="0"/>
        <v>64.3989606685632</v>
      </c>
    </row>
    <row r="38" spans="1:14">
      <c r="A38" s="34">
        <v>36</v>
      </c>
      <c r="B38" s="41" t="s">
        <v>105</v>
      </c>
      <c r="C38" s="41" t="s">
        <v>70</v>
      </c>
      <c r="D38" s="28">
        <v>100.812789</v>
      </c>
      <c r="E38" s="28">
        <v>22.013274</v>
      </c>
      <c r="F38" s="41" t="s">
        <v>24</v>
      </c>
      <c r="G38" s="41" t="s">
        <v>55</v>
      </c>
      <c r="H38" s="28">
        <v>1</v>
      </c>
      <c r="I38" s="51" t="s">
        <v>99</v>
      </c>
      <c r="J38" s="41" t="s">
        <v>106</v>
      </c>
      <c r="K38" s="52">
        <v>95433684</v>
      </c>
      <c r="L38" s="41">
        <v>95433252</v>
      </c>
      <c r="M38" s="53">
        <v>73953</v>
      </c>
      <c r="N38" s="54">
        <f t="shared" si="0"/>
        <v>774.918578694143</v>
      </c>
    </row>
    <row r="39" spans="1:14">
      <c r="A39" s="34">
        <v>37</v>
      </c>
      <c r="B39" s="41" t="s">
        <v>107</v>
      </c>
      <c r="C39" s="41" t="s">
        <v>70</v>
      </c>
      <c r="D39" s="28">
        <v>100.812789</v>
      </c>
      <c r="E39" s="28">
        <v>22.013274</v>
      </c>
      <c r="F39" s="41" t="s">
        <v>17</v>
      </c>
      <c r="G39" s="41" t="s">
        <v>48</v>
      </c>
      <c r="H39" s="28">
        <v>1</v>
      </c>
      <c r="I39" s="51" t="s">
        <v>99</v>
      </c>
      <c r="J39" s="41" t="s">
        <v>108</v>
      </c>
      <c r="K39" s="52">
        <v>110325228</v>
      </c>
      <c r="L39" s="41">
        <v>110324670</v>
      </c>
      <c r="M39" s="53">
        <v>44861</v>
      </c>
      <c r="N39" s="54">
        <f t="shared" si="0"/>
        <v>406.627094375175</v>
      </c>
    </row>
    <row r="40" spans="1:14">
      <c r="A40" s="34">
        <v>38</v>
      </c>
      <c r="B40" s="41" t="s">
        <v>109</v>
      </c>
      <c r="C40" s="41" t="s">
        <v>70</v>
      </c>
      <c r="D40" s="28">
        <v>100.812789</v>
      </c>
      <c r="E40" s="28">
        <v>22.013274</v>
      </c>
      <c r="F40" s="41" t="s">
        <v>24</v>
      </c>
      <c r="G40" s="41" t="s">
        <v>55</v>
      </c>
      <c r="H40" s="28">
        <v>20</v>
      </c>
      <c r="I40" s="51" t="s">
        <v>99</v>
      </c>
      <c r="J40" s="41" t="s">
        <v>110</v>
      </c>
      <c r="K40" s="52">
        <v>72842666</v>
      </c>
      <c r="L40" s="41">
        <v>72842390</v>
      </c>
      <c r="M40" s="53">
        <v>3270</v>
      </c>
      <c r="N40" s="54">
        <f t="shared" si="0"/>
        <v>44.8914430182755</v>
      </c>
    </row>
    <row r="41" spans="1:14">
      <c r="A41" s="34">
        <v>39</v>
      </c>
      <c r="B41" s="41" t="s">
        <v>111</v>
      </c>
      <c r="C41" s="41" t="s">
        <v>70</v>
      </c>
      <c r="D41" s="28">
        <v>100.812789</v>
      </c>
      <c r="E41" s="28">
        <v>22.013274</v>
      </c>
      <c r="F41" s="41" t="s">
        <v>24</v>
      </c>
      <c r="G41" s="41" t="s">
        <v>55</v>
      </c>
      <c r="H41" s="28">
        <v>20</v>
      </c>
      <c r="I41" s="51" t="s">
        <v>99</v>
      </c>
      <c r="J41" s="41" t="s">
        <v>112</v>
      </c>
      <c r="K41" s="52">
        <v>106089176</v>
      </c>
      <c r="L41" s="41">
        <v>106088786</v>
      </c>
      <c r="M41" s="53">
        <v>143</v>
      </c>
      <c r="N41" s="54">
        <f t="shared" si="0"/>
        <v>1.34792757455062</v>
      </c>
    </row>
    <row r="42" spans="1:14">
      <c r="A42" s="34">
        <v>40</v>
      </c>
      <c r="B42" s="41" t="s">
        <v>113</v>
      </c>
      <c r="C42" s="41" t="s">
        <v>70</v>
      </c>
      <c r="D42" s="28">
        <v>100.812789</v>
      </c>
      <c r="E42" s="28">
        <v>22.013274</v>
      </c>
      <c r="F42" s="41" t="s">
        <v>24</v>
      </c>
      <c r="G42" s="41" t="s">
        <v>55</v>
      </c>
      <c r="H42" s="28">
        <v>20</v>
      </c>
      <c r="I42" s="51" t="s">
        <v>99</v>
      </c>
      <c r="J42" s="41" t="s">
        <v>114</v>
      </c>
      <c r="K42" s="52">
        <v>192424498</v>
      </c>
      <c r="L42" s="41">
        <v>192423818</v>
      </c>
      <c r="M42" s="53">
        <v>904</v>
      </c>
      <c r="N42" s="54">
        <f t="shared" si="0"/>
        <v>4.69796311805849</v>
      </c>
    </row>
    <row r="43" spans="1:14">
      <c r="A43" s="34">
        <v>41</v>
      </c>
      <c r="B43" s="41" t="s">
        <v>115</v>
      </c>
      <c r="C43" s="41" t="s">
        <v>70</v>
      </c>
      <c r="D43" s="28">
        <v>100.812789</v>
      </c>
      <c r="E43" s="28">
        <v>22.013274</v>
      </c>
      <c r="F43" s="41" t="s">
        <v>24</v>
      </c>
      <c r="G43" s="41" t="s">
        <v>55</v>
      </c>
      <c r="H43" s="28">
        <v>20</v>
      </c>
      <c r="I43" s="51" t="s">
        <v>116</v>
      </c>
      <c r="J43" s="41" t="s">
        <v>117</v>
      </c>
      <c r="K43" s="52">
        <v>86361660</v>
      </c>
      <c r="L43" s="41">
        <v>86361222</v>
      </c>
      <c r="M43" s="53">
        <v>112</v>
      </c>
      <c r="N43" s="54">
        <f t="shared" si="0"/>
        <v>1.29687836052158</v>
      </c>
    </row>
    <row r="44" spans="1:14">
      <c r="A44" s="34">
        <v>42</v>
      </c>
      <c r="B44" s="41" t="s">
        <v>118</v>
      </c>
      <c r="C44" s="41" t="s">
        <v>70</v>
      </c>
      <c r="D44" s="28">
        <v>100.812789</v>
      </c>
      <c r="E44" s="28">
        <v>22.013274</v>
      </c>
      <c r="F44" s="41" t="s">
        <v>24</v>
      </c>
      <c r="G44" s="41" t="s">
        <v>55</v>
      </c>
      <c r="H44" s="28">
        <v>20</v>
      </c>
      <c r="I44" s="51" t="s">
        <v>116</v>
      </c>
      <c r="J44" s="41" t="s">
        <v>119</v>
      </c>
      <c r="K44" s="52">
        <v>105832218</v>
      </c>
      <c r="L44" s="41">
        <v>105831682</v>
      </c>
      <c r="M44" s="53">
        <v>767</v>
      </c>
      <c r="N44" s="54">
        <f t="shared" si="0"/>
        <v>7.24735717608646</v>
      </c>
    </row>
    <row r="45" spans="1:14">
      <c r="A45" s="34">
        <v>43</v>
      </c>
      <c r="B45" s="41" t="s">
        <v>120</v>
      </c>
      <c r="C45" s="41" t="s">
        <v>70</v>
      </c>
      <c r="D45" s="28">
        <v>100.812789</v>
      </c>
      <c r="E45" s="28">
        <v>22.013274</v>
      </c>
      <c r="F45" s="41" t="s">
        <v>24</v>
      </c>
      <c r="G45" s="41" t="s">
        <v>55</v>
      </c>
      <c r="H45" s="28">
        <v>19</v>
      </c>
      <c r="I45" s="51" t="s">
        <v>116</v>
      </c>
      <c r="J45" s="41" t="s">
        <v>121</v>
      </c>
      <c r="K45" s="52">
        <v>98666762</v>
      </c>
      <c r="L45" s="41">
        <v>98666338</v>
      </c>
      <c r="M45" s="53">
        <v>2215</v>
      </c>
      <c r="N45" s="54">
        <f t="shared" si="0"/>
        <v>22.449399105093</v>
      </c>
    </row>
    <row r="46" spans="1:14">
      <c r="A46" s="34">
        <v>44</v>
      </c>
      <c r="B46" s="41" t="s">
        <v>122</v>
      </c>
      <c r="C46" s="41" t="s">
        <v>70</v>
      </c>
      <c r="D46" s="28">
        <v>100.812789</v>
      </c>
      <c r="E46" s="28">
        <v>22.013274</v>
      </c>
      <c r="F46" s="41" t="s">
        <v>24</v>
      </c>
      <c r="G46" s="41" t="s">
        <v>55</v>
      </c>
      <c r="H46" s="28">
        <v>19</v>
      </c>
      <c r="I46" s="51" t="s">
        <v>116</v>
      </c>
      <c r="J46" s="41" t="s">
        <v>123</v>
      </c>
      <c r="K46" s="52">
        <v>95041756</v>
      </c>
      <c r="L46" s="41">
        <v>95041318</v>
      </c>
      <c r="M46" s="53">
        <v>10509</v>
      </c>
      <c r="N46" s="54">
        <f t="shared" si="0"/>
        <v>110.57296154079</v>
      </c>
    </row>
    <row r="47" spans="1:14">
      <c r="A47" s="34">
        <v>45</v>
      </c>
      <c r="B47" s="41" t="s">
        <v>124</v>
      </c>
      <c r="C47" s="41" t="s">
        <v>70</v>
      </c>
      <c r="D47" s="28">
        <v>100.812789</v>
      </c>
      <c r="E47" s="28">
        <v>22.013274</v>
      </c>
      <c r="F47" s="41" t="s">
        <v>24</v>
      </c>
      <c r="G47" s="41" t="s">
        <v>55</v>
      </c>
      <c r="H47" s="28">
        <v>19</v>
      </c>
      <c r="I47" s="51" t="s">
        <v>116</v>
      </c>
      <c r="J47" s="41" t="s">
        <v>125</v>
      </c>
      <c r="K47" s="52">
        <v>102011478</v>
      </c>
      <c r="L47" s="41">
        <v>102011102</v>
      </c>
      <c r="M47" s="53">
        <v>11543</v>
      </c>
      <c r="N47" s="54">
        <f t="shared" si="0"/>
        <v>113.154350592154</v>
      </c>
    </row>
    <row r="48" spans="1:14">
      <c r="A48" s="34">
        <v>46</v>
      </c>
      <c r="B48" s="41" t="s">
        <v>126</v>
      </c>
      <c r="C48" s="41" t="s">
        <v>70</v>
      </c>
      <c r="D48" s="28">
        <v>100.812789</v>
      </c>
      <c r="E48" s="28">
        <v>22.013274</v>
      </c>
      <c r="F48" s="41" t="s">
        <v>24</v>
      </c>
      <c r="G48" s="41" t="s">
        <v>55</v>
      </c>
      <c r="H48" s="28">
        <v>19</v>
      </c>
      <c r="I48" s="51" t="s">
        <v>116</v>
      </c>
      <c r="J48" s="41" t="s">
        <v>127</v>
      </c>
      <c r="K48" s="52">
        <v>89272446</v>
      </c>
      <c r="L48" s="41">
        <v>89272088</v>
      </c>
      <c r="M48" s="53">
        <v>2931</v>
      </c>
      <c r="N48" s="54">
        <f t="shared" si="0"/>
        <v>32.8322106681318</v>
      </c>
    </row>
    <row r="49" spans="1:14">
      <c r="A49" s="34">
        <v>47</v>
      </c>
      <c r="B49" s="41" t="s">
        <v>128</v>
      </c>
      <c r="C49" s="41" t="s">
        <v>70</v>
      </c>
      <c r="D49" s="28">
        <v>100.812789</v>
      </c>
      <c r="E49" s="28">
        <v>22.013274</v>
      </c>
      <c r="F49" s="41" t="s">
        <v>24</v>
      </c>
      <c r="G49" s="41" t="s">
        <v>55</v>
      </c>
      <c r="H49" s="28">
        <v>19</v>
      </c>
      <c r="I49" s="51" t="s">
        <v>116</v>
      </c>
      <c r="J49" s="41" t="s">
        <v>129</v>
      </c>
      <c r="K49" s="52">
        <v>104732886</v>
      </c>
      <c r="L49" s="41">
        <v>104732382</v>
      </c>
      <c r="M49" s="53">
        <v>1363</v>
      </c>
      <c r="N49" s="54">
        <f t="shared" si="0"/>
        <v>13.0141220315222</v>
      </c>
    </row>
    <row r="50" spans="1:14">
      <c r="A50" s="34">
        <v>48</v>
      </c>
      <c r="B50" s="41" t="s">
        <v>130</v>
      </c>
      <c r="C50" s="41" t="s">
        <v>70</v>
      </c>
      <c r="D50" s="28">
        <v>100.812789</v>
      </c>
      <c r="E50" s="28">
        <v>22.013274</v>
      </c>
      <c r="F50" s="41" t="s">
        <v>24</v>
      </c>
      <c r="G50" s="41" t="s">
        <v>55</v>
      </c>
      <c r="H50" s="28">
        <v>19</v>
      </c>
      <c r="I50" s="51" t="s">
        <v>116</v>
      </c>
      <c r="J50" s="41" t="s">
        <v>131</v>
      </c>
      <c r="K50" s="52">
        <v>84133176</v>
      </c>
      <c r="L50" s="41">
        <v>84132786</v>
      </c>
      <c r="M50" s="53">
        <v>11919</v>
      </c>
      <c r="N50" s="54">
        <f t="shared" si="0"/>
        <v>141.668908955422</v>
      </c>
    </row>
    <row r="51" spans="1:14">
      <c r="A51" s="34">
        <v>49</v>
      </c>
      <c r="B51" s="41" t="s">
        <v>132</v>
      </c>
      <c r="C51" s="41" t="s">
        <v>70</v>
      </c>
      <c r="D51" s="28">
        <v>100.812789</v>
      </c>
      <c r="E51" s="28">
        <v>22.013274</v>
      </c>
      <c r="F51" s="41" t="s">
        <v>24</v>
      </c>
      <c r="G51" s="41" t="s">
        <v>55</v>
      </c>
      <c r="H51" s="28">
        <v>15</v>
      </c>
      <c r="I51" s="51" t="s">
        <v>133</v>
      </c>
      <c r="J51" s="41" t="s">
        <v>134</v>
      </c>
      <c r="K51" s="52">
        <v>114831856</v>
      </c>
      <c r="L51" s="41">
        <v>114831620</v>
      </c>
      <c r="M51" s="53">
        <v>1103</v>
      </c>
      <c r="N51" s="54">
        <f t="shared" si="0"/>
        <v>9.60536827748315</v>
      </c>
    </row>
    <row r="52" spans="1:14">
      <c r="A52" s="34">
        <v>50</v>
      </c>
      <c r="B52" s="41" t="s">
        <v>135</v>
      </c>
      <c r="C52" s="41" t="s">
        <v>70</v>
      </c>
      <c r="D52" s="28">
        <v>100.812789</v>
      </c>
      <c r="E52" s="28">
        <v>22.013274</v>
      </c>
      <c r="F52" s="41" t="s">
        <v>24</v>
      </c>
      <c r="G52" s="41" t="s">
        <v>55</v>
      </c>
      <c r="H52" s="28">
        <v>15</v>
      </c>
      <c r="I52" s="51" t="s">
        <v>133</v>
      </c>
      <c r="J52" s="41" t="s">
        <v>136</v>
      </c>
      <c r="K52" s="52">
        <v>125820794</v>
      </c>
      <c r="L52" s="41">
        <v>125820540</v>
      </c>
      <c r="M52" s="53">
        <v>973</v>
      </c>
      <c r="N52" s="54">
        <f t="shared" si="0"/>
        <v>7.73323656058065</v>
      </c>
    </row>
    <row r="53" spans="1:14">
      <c r="A53" s="34">
        <v>51</v>
      </c>
      <c r="B53" s="41" t="s">
        <v>137</v>
      </c>
      <c r="C53" s="41" t="s">
        <v>70</v>
      </c>
      <c r="D53" s="28">
        <v>100.812789</v>
      </c>
      <c r="E53" s="28">
        <v>22.013274</v>
      </c>
      <c r="F53" s="41" t="s">
        <v>24</v>
      </c>
      <c r="G53" s="41" t="s">
        <v>55</v>
      </c>
      <c r="H53" s="28">
        <v>20</v>
      </c>
      <c r="I53" s="51" t="s">
        <v>133</v>
      </c>
      <c r="J53" s="41" t="s">
        <v>138</v>
      </c>
      <c r="K53" s="52">
        <v>105486122</v>
      </c>
      <c r="L53" s="41">
        <v>105485926</v>
      </c>
      <c r="M53" s="53">
        <v>6472</v>
      </c>
      <c r="N53" s="54">
        <f t="shared" si="0"/>
        <v>61.3541563829093</v>
      </c>
    </row>
    <row r="54" spans="1:14">
      <c r="A54" s="34">
        <v>52</v>
      </c>
      <c r="B54" s="41" t="s">
        <v>139</v>
      </c>
      <c r="C54" s="41" t="s">
        <v>70</v>
      </c>
      <c r="D54" s="28">
        <v>100.812789</v>
      </c>
      <c r="E54" s="28">
        <v>22.013274</v>
      </c>
      <c r="F54" s="41" t="s">
        <v>24</v>
      </c>
      <c r="G54" s="41" t="s">
        <v>55</v>
      </c>
      <c r="H54" s="28">
        <v>20</v>
      </c>
      <c r="I54" s="51" t="s">
        <v>133</v>
      </c>
      <c r="J54" s="41" t="s">
        <v>140</v>
      </c>
      <c r="K54" s="52">
        <v>105695972</v>
      </c>
      <c r="L54" s="41">
        <v>105695774</v>
      </c>
      <c r="M54" s="53">
        <v>3686</v>
      </c>
      <c r="N54" s="54">
        <f t="shared" si="0"/>
        <v>34.8736743249546</v>
      </c>
    </row>
    <row r="55" spans="1:14">
      <c r="A55" s="34">
        <v>53</v>
      </c>
      <c r="B55" s="41" t="s">
        <v>141</v>
      </c>
      <c r="C55" s="41" t="s">
        <v>70</v>
      </c>
      <c r="D55" s="28">
        <v>100.812789</v>
      </c>
      <c r="E55" s="28">
        <v>22.013274</v>
      </c>
      <c r="F55" s="41" t="s">
        <v>24</v>
      </c>
      <c r="G55" s="41" t="s">
        <v>55</v>
      </c>
      <c r="H55" s="28">
        <v>20</v>
      </c>
      <c r="I55" s="51" t="s">
        <v>133</v>
      </c>
      <c r="J55" s="41" t="s">
        <v>142</v>
      </c>
      <c r="K55" s="52">
        <v>69764672</v>
      </c>
      <c r="L55" s="41">
        <v>69764536</v>
      </c>
      <c r="M55" s="53">
        <v>2585</v>
      </c>
      <c r="N55" s="54">
        <f t="shared" si="0"/>
        <v>37.0532099575635</v>
      </c>
    </row>
    <row r="56" spans="1:14">
      <c r="A56" s="34">
        <v>54</v>
      </c>
      <c r="B56" s="41" t="s">
        <v>143</v>
      </c>
      <c r="C56" s="41" t="s">
        <v>70</v>
      </c>
      <c r="D56" s="28">
        <v>100.812789</v>
      </c>
      <c r="E56" s="28">
        <v>22.013274</v>
      </c>
      <c r="F56" s="41" t="s">
        <v>24</v>
      </c>
      <c r="G56" s="41" t="s">
        <v>55</v>
      </c>
      <c r="H56" s="28">
        <v>20</v>
      </c>
      <c r="I56" s="51" t="s">
        <v>133</v>
      </c>
      <c r="J56" s="41" t="s">
        <v>144</v>
      </c>
      <c r="K56" s="52">
        <v>71325564</v>
      </c>
      <c r="L56" s="41">
        <v>71325414</v>
      </c>
      <c r="M56" s="53">
        <v>2613</v>
      </c>
      <c r="N56" s="54">
        <f t="shared" si="0"/>
        <v>36.6349082810792</v>
      </c>
    </row>
    <row r="57" spans="1:14">
      <c r="A57" s="34">
        <v>55</v>
      </c>
      <c r="B57" s="41" t="s">
        <v>145</v>
      </c>
      <c r="C57" s="41" t="s">
        <v>70</v>
      </c>
      <c r="D57" s="28">
        <v>100.812789</v>
      </c>
      <c r="E57" s="28">
        <v>22.013274</v>
      </c>
      <c r="F57" s="41" t="s">
        <v>24</v>
      </c>
      <c r="G57" s="41" t="s">
        <v>55</v>
      </c>
      <c r="H57" s="28">
        <v>20</v>
      </c>
      <c r="I57" s="51" t="s">
        <v>133</v>
      </c>
      <c r="J57" s="41" t="s">
        <v>146</v>
      </c>
      <c r="K57" s="52">
        <v>54914298</v>
      </c>
      <c r="L57" s="41">
        <v>54914178</v>
      </c>
      <c r="M57" s="53">
        <v>2462</v>
      </c>
      <c r="N57" s="54">
        <f t="shared" si="0"/>
        <v>44.8335947048138</v>
      </c>
    </row>
    <row r="58" spans="1:14">
      <c r="A58" s="43">
        <v>56</v>
      </c>
      <c r="B58" s="44">
        <v>25</v>
      </c>
      <c r="C58" s="44" t="s">
        <v>147</v>
      </c>
      <c r="D58" s="45">
        <v>100.796334</v>
      </c>
      <c r="E58" s="45">
        <v>22.007824</v>
      </c>
      <c r="F58" s="44" t="s">
        <v>17</v>
      </c>
      <c r="G58" s="44" t="s">
        <v>48</v>
      </c>
      <c r="H58" s="46">
        <v>14</v>
      </c>
      <c r="I58" s="55" t="s">
        <v>133</v>
      </c>
      <c r="J58" s="44" t="s">
        <v>148</v>
      </c>
      <c r="K58" s="56">
        <v>118069338</v>
      </c>
      <c r="L58" s="44">
        <v>118068516</v>
      </c>
      <c r="M58" s="57">
        <v>2191</v>
      </c>
      <c r="N58" s="58">
        <f t="shared" si="0"/>
        <v>18.5570215856698</v>
      </c>
    </row>
    <row r="59" spans="2:11">
      <c r="B59" s="47"/>
      <c r="C59" s="47"/>
      <c r="D59" s="47"/>
      <c r="E59" s="47"/>
      <c r="H59" s="28">
        <f>SUM(H3:H58)</f>
        <v>991</v>
      </c>
      <c r="K59" s="59">
        <f>SUM(K3:K58)</f>
        <v>5806617010</v>
      </c>
    </row>
    <row r="60" spans="2:5">
      <c r="B60" s="47"/>
      <c r="C60" s="47"/>
      <c r="D60" s="47"/>
      <c r="E60" s="47"/>
    </row>
  </sheetData>
  <mergeCells count="1">
    <mergeCell ref="A1:G1"/>
  </mergeCells>
  <conditionalFormatting sqref="K59">
    <cfRule type="top10" dxfId="0" priority="1" bottom="1" rank="1"/>
    <cfRule type="top10" dxfId="0" priority="2" rank="2"/>
  </conditionalFormatting>
  <conditionalFormatting sqref="K2:K58">
    <cfRule type="top10" dxfId="0" priority="5" bottom="1" rank="1"/>
    <cfRule type="top10" dxfId="0" priority="6" rank="2"/>
  </conditionalFormatting>
  <conditionalFormatting sqref="N2:N58">
    <cfRule type="top10" dxfId="0" priority="3" bottom="1" rank="1"/>
    <cfRule type="top10" dxfId="0" priority="4" rank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G67"/>
  <sheetViews>
    <sheetView tabSelected="1" workbookViewId="0">
      <selection activeCell="M30" sqref="M30"/>
    </sheetView>
  </sheetViews>
  <sheetFormatPr defaultColWidth="8.89090909090909" defaultRowHeight="14"/>
  <cols>
    <col min="1" max="1" width="5.10909090909091" style="3" customWidth="1"/>
    <col min="2" max="2" width="22.6636363636364" style="3" customWidth="1"/>
    <col min="3" max="3" width="46" style="3" customWidth="1"/>
    <col min="4" max="4" width="5.44545454545455" style="4" customWidth="1"/>
    <col min="5" max="22" width="5.44545454545455" style="3" customWidth="1"/>
    <col min="23" max="23" width="6.55454545454545" style="3" customWidth="1"/>
    <col min="24" max="24" width="5.44545454545455" style="3" customWidth="1"/>
    <col min="25" max="25" width="6.89090909090909" style="3" customWidth="1"/>
    <col min="26" max="27" width="5.44545454545455" style="3" customWidth="1"/>
    <col min="28" max="28" width="5.78181818181818" style="3" customWidth="1"/>
    <col min="29" max="29" width="6" style="3" customWidth="1"/>
    <col min="30" max="30" width="5.44545454545455" style="3" customWidth="1"/>
    <col min="31" max="31" width="5.78181818181818" style="3" customWidth="1"/>
    <col min="32" max="33" width="5.44545454545455" style="3" customWidth="1"/>
    <col min="34" max="34" width="5.78181818181818" style="3" customWidth="1"/>
    <col min="35" max="35" width="11.8909090909091" style="5" customWidth="1"/>
    <col min="36" max="36" width="5.89090909090909" style="3" customWidth="1"/>
    <col min="37" max="37" width="6.10909090909091" style="3" customWidth="1"/>
    <col min="38" max="38" width="6" style="3" customWidth="1"/>
    <col min="39" max="39" width="5.44545454545455" style="3" customWidth="1"/>
    <col min="40" max="40" width="6" style="3" customWidth="1"/>
    <col min="41" max="41" width="6.10909090909091" style="3" customWidth="1"/>
    <col min="42" max="42" width="6.21818181818182" style="3" customWidth="1"/>
    <col min="43" max="43" width="6.33636363636364" style="3" customWidth="1"/>
    <col min="44" max="44" width="6.66363636363636" style="3" customWidth="1"/>
    <col min="45" max="45" width="7.10909090909091" style="3" customWidth="1"/>
    <col min="46" max="46" width="6" style="3" customWidth="1"/>
    <col min="47" max="48" width="6.10909090909091" style="3" customWidth="1"/>
    <col min="49" max="49" width="6.33636363636364" style="3" customWidth="1"/>
    <col min="50" max="50" width="6.44545454545455" style="3" customWidth="1"/>
    <col min="51" max="51" width="6.89090909090909" style="3" customWidth="1"/>
    <col min="52" max="52" width="5.89090909090909" style="3" customWidth="1"/>
    <col min="53" max="53" width="6.33636363636364" style="3" customWidth="1"/>
    <col min="54" max="54" width="6" style="3" customWidth="1"/>
    <col min="55" max="55" width="5.78181818181818" style="3" customWidth="1"/>
    <col min="56" max="56" width="5.89090909090909" style="3" customWidth="1"/>
    <col min="57" max="57" width="6.10909090909091" style="3" customWidth="1"/>
    <col min="58" max="58" width="6.21818181818182" style="3" customWidth="1"/>
    <col min="59" max="59" width="12.8909090909091" style="5" customWidth="1"/>
    <col min="60" max="16384" width="8.89090909090909" style="3"/>
  </cols>
  <sheetData>
    <row r="1" s="1" customFormat="1" ht="15.5" spans="1:59">
      <c r="A1" s="6" t="s">
        <v>149</v>
      </c>
      <c r="AI1" s="25"/>
      <c r="BG1" s="25"/>
    </row>
    <row r="2" s="1" customFormat="1" ht="15.5" spans="1:59">
      <c r="A2" s="7"/>
      <c r="B2" s="8"/>
      <c r="C2" s="8"/>
      <c r="D2" s="9" t="s">
        <v>150</v>
      </c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</row>
    <row r="3" s="1" customFormat="1" ht="15.5" spans="1:59">
      <c r="A3" s="7"/>
      <c r="B3" s="8"/>
      <c r="C3" s="11" t="s">
        <v>151</v>
      </c>
      <c r="D3" s="12" t="s">
        <v>18</v>
      </c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23" t="s">
        <v>48</v>
      </c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6"/>
      <c r="AI3" s="12" t="s">
        <v>29</v>
      </c>
      <c r="AJ3" s="23" t="s">
        <v>55</v>
      </c>
      <c r="AK3" s="24"/>
      <c r="AL3" s="24"/>
      <c r="AM3" s="24"/>
      <c r="AN3" s="24"/>
      <c r="AO3" s="24"/>
      <c r="AP3" s="24"/>
      <c r="AQ3" s="24"/>
      <c r="AR3" s="24"/>
      <c r="AS3" s="24"/>
      <c r="AT3" s="24"/>
      <c r="AU3" s="24"/>
      <c r="AV3" s="24"/>
      <c r="AW3" s="24"/>
      <c r="AX3" s="24"/>
      <c r="AY3" s="24"/>
      <c r="AZ3" s="24"/>
      <c r="BA3" s="24"/>
      <c r="BB3" s="24"/>
      <c r="BC3" s="24"/>
      <c r="BD3" s="24"/>
      <c r="BE3" s="24"/>
      <c r="BF3" s="26"/>
      <c r="BG3" s="12" t="s">
        <v>25</v>
      </c>
    </row>
    <row r="4" s="1" customFormat="1" ht="15.5" spans="1:59">
      <c r="A4" s="7"/>
      <c r="B4" s="8"/>
      <c r="C4" s="11" t="s">
        <v>3</v>
      </c>
      <c r="D4" s="13" t="s">
        <v>88</v>
      </c>
      <c r="E4" s="13" t="s">
        <v>58</v>
      </c>
      <c r="F4" s="13" t="s">
        <v>58</v>
      </c>
      <c r="G4" s="13" t="s">
        <v>58</v>
      </c>
      <c r="H4" s="13" t="s">
        <v>32</v>
      </c>
      <c r="I4" s="13" t="s">
        <v>32</v>
      </c>
      <c r="J4" s="13" t="s">
        <v>32</v>
      </c>
      <c r="K4" s="13" t="s">
        <v>32</v>
      </c>
      <c r="L4" s="13" t="s">
        <v>32</v>
      </c>
      <c r="M4" s="13" t="s">
        <v>32</v>
      </c>
      <c r="N4" s="13" t="s">
        <v>32</v>
      </c>
      <c r="O4" s="13" t="s">
        <v>78</v>
      </c>
      <c r="P4" s="13" t="s">
        <v>78</v>
      </c>
      <c r="Q4" s="13" t="s">
        <v>75</v>
      </c>
      <c r="R4" s="13" t="s">
        <v>16</v>
      </c>
      <c r="S4" s="13" t="s">
        <v>16</v>
      </c>
      <c r="T4" s="13" t="s">
        <v>70</v>
      </c>
      <c r="U4" s="13" t="s">
        <v>70</v>
      </c>
      <c r="V4" s="13" t="s">
        <v>70</v>
      </c>
      <c r="W4" s="13" t="s">
        <v>88</v>
      </c>
      <c r="X4" s="13" t="s">
        <v>88</v>
      </c>
      <c r="Y4" s="13" t="s">
        <v>88</v>
      </c>
      <c r="Z4" s="13" t="s">
        <v>58</v>
      </c>
      <c r="AA4" s="13" t="s">
        <v>58</v>
      </c>
      <c r="AB4" s="13" t="s">
        <v>32</v>
      </c>
      <c r="AC4" s="13" t="s">
        <v>32</v>
      </c>
      <c r="AD4" s="13" t="s">
        <v>32</v>
      </c>
      <c r="AE4" s="13" t="s">
        <v>147</v>
      </c>
      <c r="AF4" s="13" t="s">
        <v>70</v>
      </c>
      <c r="AG4" s="13" t="s">
        <v>70</v>
      </c>
      <c r="AH4" s="13" t="s">
        <v>70</v>
      </c>
      <c r="AI4" s="13" t="s">
        <v>16</v>
      </c>
      <c r="AJ4" s="13" t="s">
        <v>88</v>
      </c>
      <c r="AK4" s="13" t="s">
        <v>88</v>
      </c>
      <c r="AL4" s="13" t="s">
        <v>88</v>
      </c>
      <c r="AM4" s="13" t="s">
        <v>32</v>
      </c>
      <c r="AN4" s="13" t="s">
        <v>70</v>
      </c>
      <c r="AO4" s="13" t="s">
        <v>70</v>
      </c>
      <c r="AP4" s="13" t="s">
        <v>70</v>
      </c>
      <c r="AQ4" s="13" t="s">
        <v>70</v>
      </c>
      <c r="AR4" s="13" t="s">
        <v>70</v>
      </c>
      <c r="AS4" s="13" t="s">
        <v>70</v>
      </c>
      <c r="AT4" s="13" t="s">
        <v>70</v>
      </c>
      <c r="AU4" s="13" t="s">
        <v>70</v>
      </c>
      <c r="AV4" s="13" t="s">
        <v>70</v>
      </c>
      <c r="AW4" s="13" t="s">
        <v>70</v>
      </c>
      <c r="AX4" s="13" t="s">
        <v>70</v>
      </c>
      <c r="AY4" s="13" t="s">
        <v>70</v>
      </c>
      <c r="AZ4" s="13" t="s">
        <v>70</v>
      </c>
      <c r="BA4" s="13" t="s">
        <v>70</v>
      </c>
      <c r="BB4" s="13" t="s">
        <v>70</v>
      </c>
      <c r="BC4" s="13" t="s">
        <v>70</v>
      </c>
      <c r="BD4" s="13" t="s">
        <v>70</v>
      </c>
      <c r="BE4" s="13" t="s">
        <v>70</v>
      </c>
      <c r="BF4" s="13" t="s">
        <v>70</v>
      </c>
      <c r="BG4" s="13" t="s">
        <v>16</v>
      </c>
    </row>
    <row r="5" s="2" customFormat="1" ht="12.5" spans="1:59">
      <c r="A5" s="14" t="s">
        <v>152</v>
      </c>
      <c r="B5" s="14" t="s">
        <v>153</v>
      </c>
      <c r="C5" s="14" t="s">
        <v>154</v>
      </c>
      <c r="D5" s="13" t="s">
        <v>87</v>
      </c>
      <c r="E5" s="13" t="s">
        <v>57</v>
      </c>
      <c r="F5" s="13" t="s">
        <v>60</v>
      </c>
      <c r="G5" s="13" t="s">
        <v>63</v>
      </c>
      <c r="H5" s="13" t="s">
        <v>31</v>
      </c>
      <c r="I5" s="13" t="s">
        <v>34</v>
      </c>
      <c r="J5" s="13" t="s">
        <v>36</v>
      </c>
      <c r="K5" s="13" t="s">
        <v>38</v>
      </c>
      <c r="L5" s="13" t="s">
        <v>40</v>
      </c>
      <c r="M5" s="13" t="s">
        <v>43</v>
      </c>
      <c r="N5" s="13" t="s">
        <v>45</v>
      </c>
      <c r="O5" s="13" t="s">
        <v>77</v>
      </c>
      <c r="P5" s="13" t="s">
        <v>80</v>
      </c>
      <c r="Q5" s="13" t="s">
        <v>74</v>
      </c>
      <c r="R5" s="13" t="s">
        <v>15</v>
      </c>
      <c r="S5" s="13" t="s">
        <v>21</v>
      </c>
      <c r="T5" s="13" t="s">
        <v>72</v>
      </c>
      <c r="U5" s="13" t="s">
        <v>83</v>
      </c>
      <c r="V5" s="13" t="s">
        <v>103</v>
      </c>
      <c r="W5" s="13" t="s">
        <v>90</v>
      </c>
      <c r="X5" s="13" t="s">
        <v>92</v>
      </c>
      <c r="Y5" s="13" t="s">
        <v>94</v>
      </c>
      <c r="Z5" s="13" t="s">
        <v>65</v>
      </c>
      <c r="AA5" s="13" t="s">
        <v>67</v>
      </c>
      <c r="AB5" s="13" t="s">
        <v>47</v>
      </c>
      <c r="AC5" s="13" t="s">
        <v>50</v>
      </c>
      <c r="AD5" s="13" t="s">
        <v>52</v>
      </c>
      <c r="AE5" s="13">
        <v>25</v>
      </c>
      <c r="AF5" s="13" t="s">
        <v>69</v>
      </c>
      <c r="AG5" s="13" t="s">
        <v>85</v>
      </c>
      <c r="AH5" s="13" t="s">
        <v>107</v>
      </c>
      <c r="AI5" s="13" t="s">
        <v>27</v>
      </c>
      <c r="AJ5" s="13" t="s">
        <v>96</v>
      </c>
      <c r="AK5" s="13" t="s">
        <v>98</v>
      </c>
      <c r="AL5" s="13" t="s">
        <v>101</v>
      </c>
      <c r="AM5" s="13" t="s">
        <v>54</v>
      </c>
      <c r="AN5" s="13" t="s">
        <v>105</v>
      </c>
      <c r="AO5" s="13" t="s">
        <v>109</v>
      </c>
      <c r="AP5" s="13" t="s">
        <v>111</v>
      </c>
      <c r="AQ5" s="13" t="s">
        <v>113</v>
      </c>
      <c r="AR5" s="13" t="s">
        <v>115</v>
      </c>
      <c r="AS5" s="13" t="s">
        <v>118</v>
      </c>
      <c r="AT5" s="13" t="s">
        <v>120</v>
      </c>
      <c r="AU5" s="13" t="s">
        <v>122</v>
      </c>
      <c r="AV5" s="13" t="s">
        <v>124</v>
      </c>
      <c r="AW5" s="13" t="s">
        <v>126</v>
      </c>
      <c r="AX5" s="13" t="s">
        <v>128</v>
      </c>
      <c r="AY5" s="13" t="s">
        <v>130</v>
      </c>
      <c r="AZ5" s="13" t="s">
        <v>132</v>
      </c>
      <c r="BA5" s="13" t="s">
        <v>135</v>
      </c>
      <c r="BB5" s="13" t="s">
        <v>137</v>
      </c>
      <c r="BC5" s="13" t="s">
        <v>139</v>
      </c>
      <c r="BD5" s="13" t="s">
        <v>141</v>
      </c>
      <c r="BE5" s="13" t="s">
        <v>143</v>
      </c>
      <c r="BF5" s="13" t="s">
        <v>145</v>
      </c>
      <c r="BG5" s="13" t="s">
        <v>23</v>
      </c>
    </row>
    <row r="6" s="2" customFormat="1" ht="12.5" spans="1:59">
      <c r="A6" s="15"/>
      <c r="B6" s="15"/>
      <c r="C6" s="15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</row>
    <row r="7" s="2" customFormat="1" ht="13" spans="1:59">
      <c r="A7" s="16" t="s">
        <v>155</v>
      </c>
      <c r="B7" s="15"/>
      <c r="C7" s="15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</row>
    <row r="8" s="2" customFormat="1" ht="12.5" spans="1:59">
      <c r="A8" s="17">
        <v>1</v>
      </c>
      <c r="B8" s="17" t="s">
        <v>156</v>
      </c>
      <c r="C8" s="17" t="s">
        <v>157</v>
      </c>
      <c r="D8" s="18"/>
      <c r="E8" s="18"/>
      <c r="F8" s="18"/>
      <c r="G8" s="18"/>
      <c r="H8" s="18"/>
      <c r="I8" s="18"/>
      <c r="J8" s="18">
        <v>41.7570520898777</v>
      </c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27"/>
      <c r="AJ8" s="18"/>
      <c r="AK8" s="18"/>
      <c r="AL8" s="18"/>
      <c r="AM8" s="18">
        <v>10.7418605440195</v>
      </c>
      <c r="AN8" s="18"/>
      <c r="AO8" s="18">
        <v>82.3967645555422</v>
      </c>
      <c r="AP8" s="18">
        <v>18.7578042834455</v>
      </c>
      <c r="AQ8" s="18">
        <v>48.9958404360759</v>
      </c>
      <c r="AR8" s="18">
        <v>133.091466745776</v>
      </c>
      <c r="AS8" s="18">
        <v>140.297541529367</v>
      </c>
      <c r="AT8" s="18">
        <v>49.5810331750828</v>
      </c>
      <c r="AU8" s="18">
        <v>37.4782637644027</v>
      </c>
      <c r="AV8" s="18">
        <v>42.2109363026776</v>
      </c>
      <c r="AW8" s="18">
        <v>35.5764868367111</v>
      </c>
      <c r="AX8" s="18">
        <v>23.9084407547024</v>
      </c>
      <c r="AY8" s="18">
        <v>75.3091741122432</v>
      </c>
      <c r="AZ8" s="18">
        <v>27.6055801101046</v>
      </c>
      <c r="BA8" s="18">
        <v>15.5936068882223</v>
      </c>
      <c r="BB8" s="18">
        <v>25.0459486983511</v>
      </c>
      <c r="BC8" s="18">
        <v>18.3545310506251</v>
      </c>
      <c r="BD8" s="18">
        <v>31.3052428598819</v>
      </c>
      <c r="BE8" s="18">
        <v>25.8813235602315</v>
      </c>
      <c r="BF8" s="18">
        <v>23.2362070803491</v>
      </c>
      <c r="BG8" s="27"/>
    </row>
    <row r="9" s="2" customFormat="1" ht="12.5" spans="1:59">
      <c r="A9" s="17">
        <v>2</v>
      </c>
      <c r="B9" s="17" t="s">
        <v>158</v>
      </c>
      <c r="C9" s="17" t="s">
        <v>159</v>
      </c>
      <c r="D9" s="18">
        <v>320.777027048089</v>
      </c>
      <c r="E9" s="18">
        <v>1455.16709235409</v>
      </c>
      <c r="F9" s="18">
        <v>1655.96310821749</v>
      </c>
      <c r="G9" s="18">
        <v>2539.24016428357</v>
      </c>
      <c r="H9" s="18">
        <v>1535.13472886189</v>
      </c>
      <c r="I9" s="18">
        <v>358.37158868963</v>
      </c>
      <c r="J9" s="18">
        <v>926.260382268592</v>
      </c>
      <c r="K9" s="18">
        <v>1309.7854447492</v>
      </c>
      <c r="L9" s="18">
        <v>1511.00137091666</v>
      </c>
      <c r="M9" s="18">
        <v>823.383527459826</v>
      </c>
      <c r="N9" s="18">
        <v>1002.61812973384</v>
      </c>
      <c r="O9" s="18"/>
      <c r="P9" s="18"/>
      <c r="Q9" s="18"/>
      <c r="R9" s="18">
        <v>776.567165008155</v>
      </c>
      <c r="S9" s="18">
        <v>467.33595188354</v>
      </c>
      <c r="T9" s="18"/>
      <c r="U9" s="18"/>
      <c r="V9" s="18">
        <v>641.939099651271</v>
      </c>
      <c r="W9" s="18"/>
      <c r="X9" s="18"/>
      <c r="Y9" s="18">
        <v>45.637244807672</v>
      </c>
      <c r="Z9" s="18"/>
      <c r="AA9" s="18"/>
      <c r="AB9" s="18"/>
      <c r="AC9" s="18"/>
      <c r="AD9" s="18"/>
      <c r="AE9" s="18"/>
      <c r="AF9" s="18"/>
      <c r="AG9" s="18"/>
      <c r="AH9" s="18"/>
      <c r="AI9" s="27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27"/>
    </row>
    <row r="10" s="2" customFormat="1" ht="13" spans="1:59">
      <c r="A10" s="17">
        <v>3</v>
      </c>
      <c r="B10" s="17" t="s">
        <v>158</v>
      </c>
      <c r="C10" s="19" t="s">
        <v>160</v>
      </c>
      <c r="D10" s="18"/>
      <c r="E10" s="18"/>
      <c r="F10" s="18"/>
      <c r="G10" s="18">
        <v>125.971807466495</v>
      </c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>
        <v>182.075702039387</v>
      </c>
      <c r="X10" s="18">
        <v>387.997710433719</v>
      </c>
      <c r="Y10" s="18">
        <v>143.284136401508</v>
      </c>
      <c r="Z10" s="18">
        <v>612.647503390078</v>
      </c>
      <c r="AA10" s="18">
        <v>580.963760301898</v>
      </c>
      <c r="AB10" s="18">
        <v>827.384003041629</v>
      </c>
      <c r="AC10" s="18"/>
      <c r="AD10" s="18">
        <v>681.484627858469</v>
      </c>
      <c r="AE10" s="18">
        <v>454.444828004371</v>
      </c>
      <c r="AF10" s="18">
        <v>627.894965959485</v>
      </c>
      <c r="AG10" s="18">
        <v>664.25638578151</v>
      </c>
      <c r="AH10" s="18">
        <v>1769.71308865095</v>
      </c>
      <c r="AI10" s="27"/>
      <c r="AJ10" s="18"/>
      <c r="AK10" s="18"/>
      <c r="AL10" s="18"/>
      <c r="AM10" s="18"/>
      <c r="AN10" s="18"/>
      <c r="AO10" s="18"/>
      <c r="AP10" s="18"/>
      <c r="AQ10" s="18"/>
      <c r="AR10" s="18"/>
      <c r="AS10" s="18"/>
      <c r="AT10" s="18"/>
      <c r="AU10" s="18"/>
      <c r="AV10" s="18"/>
      <c r="AW10" s="18"/>
      <c r="AX10" s="18"/>
      <c r="AY10" s="18"/>
      <c r="AZ10" s="18"/>
      <c r="BA10" s="18"/>
      <c r="BB10" s="18"/>
      <c r="BC10" s="18"/>
      <c r="BD10" s="18"/>
      <c r="BE10" s="18"/>
      <c r="BF10" s="18"/>
      <c r="BG10" s="27"/>
    </row>
    <row r="11" s="2" customFormat="1" ht="13" spans="1:59">
      <c r="A11" s="17">
        <v>4</v>
      </c>
      <c r="B11" s="17" t="s">
        <v>158</v>
      </c>
      <c r="C11" s="19" t="s">
        <v>161</v>
      </c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27">
        <v>57.4918164557488</v>
      </c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27"/>
    </row>
    <row r="12" s="2" customFormat="1" ht="12.5" spans="1:59">
      <c r="A12" s="17">
        <v>5</v>
      </c>
      <c r="B12" s="17" t="s">
        <v>158</v>
      </c>
      <c r="C12" s="20" t="s">
        <v>162</v>
      </c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27"/>
      <c r="AJ12" s="18"/>
      <c r="AK12" s="18"/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>
        <v>12.1947061682608</v>
      </c>
      <c r="AW12" s="18"/>
      <c r="AX12" s="18"/>
      <c r="AY12" s="18">
        <v>49.5048469345791</v>
      </c>
      <c r="AZ12" s="18"/>
      <c r="BA12" s="18"/>
      <c r="BB12" s="18"/>
      <c r="BC12" s="18">
        <v>178.805300167919</v>
      </c>
      <c r="BD12" s="18"/>
      <c r="BE12" s="18"/>
      <c r="BF12" s="18"/>
      <c r="BG12" s="27"/>
    </row>
    <row r="13" s="2" customFormat="1" ht="12.5" spans="1:59">
      <c r="A13" s="17">
        <v>6</v>
      </c>
      <c r="B13" s="17" t="s">
        <v>158</v>
      </c>
      <c r="C13" s="17" t="s">
        <v>163</v>
      </c>
      <c r="D13" s="18">
        <v>496.290415555005</v>
      </c>
      <c r="E13" s="18">
        <v>309.199869161248</v>
      </c>
      <c r="F13" s="18">
        <v>32.5794391542451</v>
      </c>
      <c r="G13" s="18">
        <v>65.1624643997975</v>
      </c>
      <c r="H13" s="18">
        <v>66.740747921593</v>
      </c>
      <c r="I13" s="18">
        <v>401.042594918868</v>
      </c>
      <c r="J13" s="18">
        <v>247.026684442352</v>
      </c>
      <c r="K13" s="18">
        <v>458.131920268618</v>
      </c>
      <c r="L13" s="18">
        <v>434.700081964192</v>
      </c>
      <c r="M13" s="18">
        <v>623.125115916932</v>
      </c>
      <c r="N13" s="18">
        <v>663.24371477949</v>
      </c>
      <c r="O13" s="18"/>
      <c r="P13" s="18"/>
      <c r="Q13" s="18">
        <v>562.835978394035</v>
      </c>
      <c r="R13" s="18">
        <v>83.5803604564077</v>
      </c>
      <c r="S13" s="18">
        <v>111.517928833664</v>
      </c>
      <c r="T13" s="18">
        <v>265.322594555798</v>
      </c>
      <c r="U13" s="18">
        <v>47.5737617759827</v>
      </c>
      <c r="V13" s="18">
        <v>163.899971679287</v>
      </c>
      <c r="W13" s="18"/>
      <c r="X13" s="18"/>
      <c r="Y13" s="18">
        <v>56.4567698690273</v>
      </c>
      <c r="Z13" s="18"/>
      <c r="AA13" s="18"/>
      <c r="AB13" s="18"/>
      <c r="AC13" s="18"/>
      <c r="AD13" s="18"/>
      <c r="AE13" s="18"/>
      <c r="AF13" s="18"/>
      <c r="AG13" s="18"/>
      <c r="AH13" s="18"/>
      <c r="AI13" s="27"/>
      <c r="AJ13" s="18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  <c r="AY13" s="18"/>
      <c r="AZ13" s="18"/>
      <c r="BA13" s="18"/>
      <c r="BB13" s="18"/>
      <c r="BC13" s="18"/>
      <c r="BD13" s="18"/>
      <c r="BE13" s="18"/>
      <c r="BF13" s="18"/>
      <c r="BG13" s="27"/>
    </row>
    <row r="14" s="2" customFormat="1" ht="13" spans="1:59">
      <c r="A14" s="17">
        <v>7</v>
      </c>
      <c r="B14" s="17" t="s">
        <v>164</v>
      </c>
      <c r="C14" s="19" t="s">
        <v>165</v>
      </c>
      <c r="D14" s="18"/>
      <c r="E14" s="18"/>
      <c r="F14" s="18"/>
      <c r="G14" s="18"/>
      <c r="H14" s="18"/>
      <c r="I14" s="18">
        <v>327.862514203254</v>
      </c>
      <c r="J14" s="18"/>
      <c r="K14" s="18">
        <v>386.625572458595</v>
      </c>
      <c r="L14" s="18">
        <v>432.371106720538</v>
      </c>
      <c r="M14" s="18">
        <v>92.4837653307642</v>
      </c>
      <c r="N14" s="18">
        <v>274.870928883031</v>
      </c>
      <c r="O14" s="18"/>
      <c r="P14" s="18"/>
      <c r="Q14" s="18"/>
      <c r="R14" s="18"/>
      <c r="S14" s="18"/>
      <c r="T14" s="18"/>
      <c r="U14" s="18"/>
      <c r="V14" s="18"/>
      <c r="W14" s="18">
        <v>351.325244363902</v>
      </c>
      <c r="X14" s="18"/>
      <c r="Y14" s="18">
        <v>117.604712258392</v>
      </c>
      <c r="Z14" s="18"/>
      <c r="AA14" s="18">
        <v>301.103110013545</v>
      </c>
      <c r="AB14" s="18">
        <v>922.139122017175</v>
      </c>
      <c r="AC14" s="18">
        <v>684.922429264046</v>
      </c>
      <c r="AD14" s="18">
        <v>506.962651879111</v>
      </c>
      <c r="AE14" s="18">
        <v>618.246881336795</v>
      </c>
      <c r="AF14" s="18"/>
      <c r="AG14" s="18"/>
      <c r="AH14" s="18"/>
      <c r="AI14" s="27"/>
      <c r="AJ14" s="18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18"/>
      <c r="AY14" s="18"/>
      <c r="AZ14" s="18"/>
      <c r="BA14" s="18"/>
      <c r="BB14" s="18"/>
      <c r="BC14" s="18"/>
      <c r="BD14" s="18"/>
      <c r="BE14" s="18"/>
      <c r="BF14" s="18"/>
      <c r="BG14" s="27"/>
    </row>
    <row r="15" s="2" customFormat="1" ht="12.5" spans="1:59">
      <c r="A15" s="17">
        <v>8</v>
      </c>
      <c r="B15" s="17" t="s">
        <v>166</v>
      </c>
      <c r="C15" s="17" t="s">
        <v>167</v>
      </c>
      <c r="D15" s="18">
        <v>21.945408054289</v>
      </c>
      <c r="E15" s="18">
        <v>8.45562518570612</v>
      </c>
      <c r="F15" s="18">
        <v>14.2685745708187</v>
      </c>
      <c r="G15" s="18">
        <v>23.3778738259067</v>
      </c>
      <c r="H15" s="18"/>
      <c r="I15" s="18">
        <v>18.3008115749714</v>
      </c>
      <c r="J15" s="18"/>
      <c r="K15" s="18">
        <v>7.08794358324437</v>
      </c>
      <c r="L15" s="18"/>
      <c r="M15" s="18">
        <v>4.8870002816867</v>
      </c>
      <c r="N15" s="18">
        <v>25.0509689276113</v>
      </c>
      <c r="O15" s="18"/>
      <c r="P15" s="18">
        <v>2.87306611735222</v>
      </c>
      <c r="Q15" s="18">
        <v>31.809390698421</v>
      </c>
      <c r="R15" s="18"/>
      <c r="S15" s="18"/>
      <c r="T15" s="18">
        <v>14.8013791621632</v>
      </c>
      <c r="U15" s="18">
        <v>3.94901037799927</v>
      </c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27"/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18"/>
      <c r="AY15" s="18"/>
      <c r="AZ15" s="18"/>
      <c r="BA15" s="18"/>
      <c r="BB15" s="18"/>
      <c r="BC15" s="18"/>
      <c r="BD15" s="18"/>
      <c r="BE15" s="18"/>
      <c r="BF15" s="18"/>
      <c r="BG15" s="27"/>
    </row>
    <row r="16" s="2" customFormat="1" ht="12.5" spans="1:59">
      <c r="A16" s="17">
        <v>9</v>
      </c>
      <c r="B16" s="17" t="s">
        <v>166</v>
      </c>
      <c r="C16" s="17" t="s">
        <v>168</v>
      </c>
      <c r="D16" s="18">
        <v>70.399871519611</v>
      </c>
      <c r="E16" s="18">
        <v>129.28782343533</v>
      </c>
      <c r="F16" s="18">
        <v>217.858156468962</v>
      </c>
      <c r="G16" s="18">
        <v>289.348213054441</v>
      </c>
      <c r="H16" s="18">
        <v>128.085020365843</v>
      </c>
      <c r="I16" s="18"/>
      <c r="J16" s="18">
        <v>136.176778121285</v>
      </c>
      <c r="K16" s="18">
        <v>17.6942707141281</v>
      </c>
      <c r="L16" s="18"/>
      <c r="M16" s="18">
        <v>64.3998037120047</v>
      </c>
      <c r="N16" s="18">
        <v>39.9767114274326</v>
      </c>
      <c r="O16" s="18">
        <v>39.5565786999796</v>
      </c>
      <c r="P16" s="18"/>
      <c r="Q16" s="18">
        <v>25.7262318374573</v>
      </c>
      <c r="R16" s="18">
        <v>128.291289630358</v>
      </c>
      <c r="S16" s="18">
        <v>95.6360364486514</v>
      </c>
      <c r="T16" s="18"/>
      <c r="U16" s="18"/>
      <c r="V16" s="18">
        <v>188.686858243265</v>
      </c>
      <c r="W16" s="18"/>
      <c r="X16" s="18"/>
      <c r="Y16" s="18">
        <v>19.1443225396414</v>
      </c>
      <c r="Z16" s="18"/>
      <c r="AA16" s="18"/>
      <c r="AB16" s="18"/>
      <c r="AC16" s="18"/>
      <c r="AD16" s="18"/>
      <c r="AE16" s="18"/>
      <c r="AF16" s="18"/>
      <c r="AG16" s="18"/>
      <c r="AH16" s="18"/>
      <c r="AI16" s="27"/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8"/>
      <c r="AX16" s="18"/>
      <c r="AY16" s="18"/>
      <c r="AZ16" s="18"/>
      <c r="BA16" s="18"/>
      <c r="BB16" s="18"/>
      <c r="BC16" s="18"/>
      <c r="BD16" s="18"/>
      <c r="BE16" s="18"/>
      <c r="BF16" s="18"/>
      <c r="BG16" s="27"/>
    </row>
    <row r="17" s="2" customFormat="1" ht="13" spans="1:59">
      <c r="A17" s="17">
        <v>10</v>
      </c>
      <c r="B17" s="17" t="s">
        <v>166</v>
      </c>
      <c r="C17" s="19" t="s">
        <v>169</v>
      </c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27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W17" s="18"/>
      <c r="AX17" s="18">
        <v>81.0442672228091</v>
      </c>
      <c r="AY17" s="18"/>
      <c r="AZ17" s="18"/>
      <c r="BA17" s="18"/>
      <c r="BB17" s="18"/>
      <c r="BC17" s="18"/>
      <c r="BD17" s="18"/>
      <c r="BE17" s="18"/>
      <c r="BF17" s="18"/>
      <c r="BG17" s="27"/>
    </row>
    <row r="18" s="2" customFormat="1" ht="12.5" spans="4:59"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27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/>
      <c r="AY18" s="18"/>
      <c r="AZ18" s="18"/>
      <c r="BA18" s="18"/>
      <c r="BB18" s="18"/>
      <c r="BC18" s="18"/>
      <c r="BD18" s="18"/>
      <c r="BE18" s="18"/>
      <c r="BF18" s="18"/>
      <c r="BG18" s="27"/>
    </row>
    <row r="19" s="2" customFormat="1" ht="13" spans="1:59">
      <c r="A19" s="16" t="s">
        <v>170</v>
      </c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27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  <c r="BE19" s="18"/>
      <c r="BF19" s="18"/>
      <c r="BG19" s="27"/>
    </row>
    <row r="20" s="2" customFormat="1" ht="13" spans="1:59">
      <c r="A20" s="17">
        <v>11</v>
      </c>
      <c r="B20" s="17" t="s">
        <v>171</v>
      </c>
      <c r="C20" s="19" t="s">
        <v>172</v>
      </c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>
        <v>195.505992465468</v>
      </c>
      <c r="X20" s="18">
        <v>84.6685246860572</v>
      </c>
      <c r="Y20" s="18">
        <v>158.767717379037</v>
      </c>
      <c r="Z20" s="18">
        <v>82.2468153655151</v>
      </c>
      <c r="AA20" s="18">
        <v>50.1907195834813</v>
      </c>
      <c r="AB20" s="18"/>
      <c r="AC20" s="18"/>
      <c r="AD20" s="18">
        <v>22.7236573563591</v>
      </c>
      <c r="AE20" s="18">
        <v>167.715008277594</v>
      </c>
      <c r="AF20" s="18">
        <v>54.9377591183945</v>
      </c>
      <c r="AG20" s="18"/>
      <c r="AH20" s="18"/>
      <c r="AI20" s="27"/>
      <c r="AJ20" s="18"/>
      <c r="AK20" s="18"/>
      <c r="AL20" s="18"/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8"/>
      <c r="AZ20" s="18"/>
      <c r="BA20" s="18"/>
      <c r="BB20" s="18"/>
      <c r="BC20" s="18"/>
      <c r="BD20" s="18"/>
      <c r="BE20" s="18"/>
      <c r="BF20" s="18"/>
      <c r="BG20" s="27"/>
    </row>
    <row r="21" s="2" customFormat="1" ht="12.5" spans="1:59">
      <c r="A21" s="17">
        <v>12</v>
      </c>
      <c r="B21" s="17" t="s">
        <v>171</v>
      </c>
      <c r="C21" s="17" t="s">
        <v>173</v>
      </c>
      <c r="D21" s="18"/>
      <c r="E21" s="18"/>
      <c r="F21" s="18"/>
      <c r="G21" s="18">
        <v>15.3971513818903</v>
      </c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>
        <v>101.040945416216</v>
      </c>
      <c r="AA21" s="18">
        <v>95.6219743788739</v>
      </c>
      <c r="AB21" s="18">
        <v>51.3385498032545</v>
      </c>
      <c r="AC21" s="18">
        <v>131.037503708368</v>
      </c>
      <c r="AD21" s="18">
        <v>145.645781206701</v>
      </c>
      <c r="AE21" s="18">
        <v>138.342437390476</v>
      </c>
      <c r="AF21" s="18"/>
      <c r="AG21" s="18">
        <v>10.6638166928657</v>
      </c>
      <c r="AH21" s="18">
        <v>111.343526976441</v>
      </c>
      <c r="AI21" s="27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8"/>
      <c r="BE21" s="18"/>
      <c r="BF21" s="18"/>
      <c r="BG21" s="27"/>
    </row>
    <row r="22" s="2" customFormat="1" ht="12.5" spans="1:59">
      <c r="A22" s="17">
        <v>13</v>
      </c>
      <c r="B22" s="17" t="s">
        <v>171</v>
      </c>
      <c r="C22" s="20" t="s">
        <v>174</v>
      </c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27"/>
      <c r="AJ22" s="18"/>
      <c r="AK22" s="18"/>
      <c r="AL22" s="18"/>
      <c r="AM22" s="18"/>
      <c r="AN22" s="18"/>
      <c r="AO22" s="18">
        <v>131.735980119124</v>
      </c>
      <c r="AP22" s="18"/>
      <c r="AQ22" s="18">
        <v>5.48786672682394</v>
      </c>
      <c r="AR22" s="18"/>
      <c r="AS22" s="18"/>
      <c r="AT22" s="18"/>
      <c r="AU22" s="18"/>
      <c r="AV22" s="18"/>
      <c r="AW22" s="18"/>
      <c r="AX22" s="18">
        <v>683.395662371034</v>
      </c>
      <c r="AY22" s="18"/>
      <c r="AZ22" s="18"/>
      <c r="BA22" s="18"/>
      <c r="BB22" s="18"/>
      <c r="BC22" s="18"/>
      <c r="BD22" s="18"/>
      <c r="BE22" s="18"/>
      <c r="BF22" s="18"/>
      <c r="BG22" s="27"/>
    </row>
    <row r="23" s="2" customFormat="1" ht="13" spans="1:59">
      <c r="A23" s="17">
        <v>14</v>
      </c>
      <c r="B23" s="17" t="s">
        <v>171</v>
      </c>
      <c r="C23" s="19" t="s">
        <v>175</v>
      </c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27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>
        <v>271.452464319564</v>
      </c>
      <c r="AY23" s="18"/>
      <c r="AZ23" s="18"/>
      <c r="BA23" s="18"/>
      <c r="BB23" s="18"/>
      <c r="BC23" s="18"/>
      <c r="BD23" s="18"/>
      <c r="BE23" s="18"/>
      <c r="BF23" s="18"/>
      <c r="BG23" s="27"/>
    </row>
    <row r="24" s="2" customFormat="1" ht="12.5" spans="1:59">
      <c r="A24" s="17">
        <v>15</v>
      </c>
      <c r="B24" s="17" t="s">
        <v>171</v>
      </c>
      <c r="C24" s="17" t="s">
        <v>176</v>
      </c>
      <c r="D24" s="18"/>
      <c r="E24" s="18"/>
      <c r="F24" s="18"/>
      <c r="G24" s="18"/>
      <c r="H24" s="18"/>
      <c r="I24" s="18"/>
      <c r="J24" s="18">
        <v>626.786266421257</v>
      </c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27"/>
      <c r="AJ24" s="18"/>
      <c r="AK24" s="18"/>
      <c r="AL24" s="18"/>
      <c r="AM24" s="18"/>
      <c r="AN24" s="18"/>
      <c r="AO24" s="18">
        <v>115.454313547503</v>
      </c>
      <c r="AP24" s="18"/>
      <c r="AQ24" s="18"/>
      <c r="AR24" s="18"/>
      <c r="AS24" s="18">
        <v>2.87247121665729</v>
      </c>
      <c r="AT24" s="18"/>
      <c r="AU24" s="18"/>
      <c r="AV24" s="18"/>
      <c r="AW24" s="18"/>
      <c r="AX24" s="18"/>
      <c r="AY24" s="18"/>
      <c r="AZ24" s="18"/>
      <c r="BA24" s="18">
        <v>5.03891272534809</v>
      </c>
      <c r="BB24" s="18"/>
      <c r="BC24" s="18"/>
      <c r="BD24" s="18"/>
      <c r="BE24" s="18"/>
      <c r="BF24" s="18"/>
      <c r="BG24" s="27"/>
    </row>
    <row r="25" s="2" customFormat="1" ht="12.5" spans="1:59">
      <c r="A25" s="17">
        <v>16</v>
      </c>
      <c r="B25" s="17" t="s">
        <v>171</v>
      </c>
      <c r="C25" s="17" t="s">
        <v>177</v>
      </c>
      <c r="D25" s="18">
        <v>4135.31289226638</v>
      </c>
      <c r="E25" s="18">
        <v>167.63386459486</v>
      </c>
      <c r="F25" s="18">
        <v>673.72918557501</v>
      </c>
      <c r="G25" s="18">
        <v>300.902794370694</v>
      </c>
      <c r="H25" s="18">
        <v>1332.99446068047</v>
      </c>
      <c r="I25" s="18">
        <v>3512.5627948045</v>
      </c>
      <c r="J25" s="18">
        <v>2030.34697348007</v>
      </c>
      <c r="K25" s="18">
        <v>2585.78161331908</v>
      </c>
      <c r="L25" s="18">
        <v>2741.20386178086</v>
      </c>
      <c r="M25" s="18">
        <v>3768.81117723428</v>
      </c>
      <c r="N25" s="18">
        <v>4270.88672125663</v>
      </c>
      <c r="O25" s="18">
        <v>2285.82163525922</v>
      </c>
      <c r="P25" s="18">
        <v>2631.90627892457</v>
      </c>
      <c r="Q25" s="18"/>
      <c r="R25" s="18">
        <v>2295.69563229899</v>
      </c>
      <c r="S25" s="18">
        <v>2181.05577385203</v>
      </c>
      <c r="T25" s="18"/>
      <c r="U25" s="18">
        <v>3453.51083223672</v>
      </c>
      <c r="V25" s="18">
        <v>3914.47127109954</v>
      </c>
      <c r="W25" s="18"/>
      <c r="X25" s="18"/>
      <c r="Y25" s="18">
        <v>487.366726635941</v>
      </c>
      <c r="Z25" s="18"/>
      <c r="AA25" s="18"/>
      <c r="AB25" s="18"/>
      <c r="AC25" s="18"/>
      <c r="AD25" s="18"/>
      <c r="AE25" s="18"/>
      <c r="AF25" s="18"/>
      <c r="AG25" s="18"/>
      <c r="AH25" s="18"/>
      <c r="AI25" s="27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AZ25" s="18"/>
      <c r="BA25" s="18"/>
      <c r="BB25" s="18"/>
      <c r="BC25" s="18"/>
      <c r="BD25" s="18"/>
      <c r="BE25" s="18"/>
      <c r="BF25" s="18"/>
      <c r="BG25" s="27"/>
    </row>
    <row r="26" s="2" customFormat="1" ht="12.5" spans="1:59">
      <c r="A26" s="17">
        <v>17</v>
      </c>
      <c r="B26" s="17" t="s">
        <v>171</v>
      </c>
      <c r="C26" s="17" t="s">
        <v>178</v>
      </c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27">
        <v>196.179273063188</v>
      </c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  <c r="AZ26" s="18"/>
      <c r="BA26" s="18"/>
      <c r="BB26" s="18"/>
      <c r="BC26" s="18"/>
      <c r="BD26" s="18"/>
      <c r="BE26" s="18"/>
      <c r="BF26" s="18"/>
      <c r="BG26" s="27"/>
    </row>
    <row r="27" s="2" customFormat="1" ht="13" spans="1:59">
      <c r="A27" s="17">
        <v>18</v>
      </c>
      <c r="B27" s="17" t="s">
        <v>179</v>
      </c>
      <c r="C27" s="19" t="s">
        <v>180</v>
      </c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>
        <v>8.22060194824836</v>
      </c>
      <c r="Y27" s="18"/>
      <c r="Z27" s="18"/>
      <c r="AA27" s="18"/>
      <c r="AB27" s="18"/>
      <c r="AC27" s="18"/>
      <c r="AD27" s="18"/>
      <c r="AE27" s="18"/>
      <c r="AF27" s="18"/>
      <c r="AG27" s="18"/>
      <c r="AH27" s="18">
        <v>20.557401431339</v>
      </c>
      <c r="AI27" s="27"/>
      <c r="AJ27" s="18"/>
      <c r="AK27" s="18"/>
      <c r="AL27" s="18"/>
      <c r="AM27" s="18"/>
      <c r="AN27" s="18"/>
      <c r="AO27" s="18"/>
      <c r="AP27" s="18"/>
      <c r="AQ27" s="18"/>
      <c r="AR27" s="18"/>
      <c r="AS27" s="18"/>
      <c r="AT27" s="18"/>
      <c r="AU27" s="18"/>
      <c r="AV27" s="18"/>
      <c r="AW27" s="18"/>
      <c r="AX27" s="18"/>
      <c r="AY27" s="18"/>
      <c r="AZ27" s="18"/>
      <c r="BA27" s="18"/>
      <c r="BB27" s="18"/>
      <c r="BC27" s="18"/>
      <c r="BD27" s="18"/>
      <c r="BE27" s="18"/>
      <c r="BF27" s="18"/>
      <c r="BG27" s="27"/>
    </row>
    <row r="28" s="2" customFormat="1" ht="12.5" spans="1:59">
      <c r="A28" s="17">
        <v>19</v>
      </c>
      <c r="B28" s="17" t="s">
        <v>179</v>
      </c>
      <c r="C28" s="17" t="s">
        <v>181</v>
      </c>
      <c r="D28" s="18"/>
      <c r="E28" s="18"/>
      <c r="F28" s="18"/>
      <c r="G28" s="18">
        <v>105.11981885856</v>
      </c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>
        <v>1447.03246812211</v>
      </c>
      <c r="X28" s="18">
        <v>605.592511034075</v>
      </c>
      <c r="Y28" s="18">
        <v>886.55025653121</v>
      </c>
      <c r="Z28" s="18">
        <v>1076.97306934857</v>
      </c>
      <c r="AA28" s="18">
        <v>756.610675100411</v>
      </c>
      <c r="AB28" s="18">
        <v>140.383669752587</v>
      </c>
      <c r="AC28" s="18">
        <v>577.706836888553</v>
      </c>
      <c r="AD28" s="18">
        <v>150.211950090574</v>
      </c>
      <c r="AE28" s="18">
        <v>1136.77269876791</v>
      </c>
      <c r="AF28" s="18">
        <v>1137.25126899055</v>
      </c>
      <c r="AG28" s="18">
        <v>1156.2070572903</v>
      </c>
      <c r="AH28" s="18">
        <v>5462.32272459025</v>
      </c>
      <c r="AI28" s="27"/>
      <c r="AJ28" s="18"/>
      <c r="AK28" s="18"/>
      <c r="AL28" s="18"/>
      <c r="AM28" s="18"/>
      <c r="AN28" s="18"/>
      <c r="AO28" s="18"/>
      <c r="AP28" s="18"/>
      <c r="AQ28" s="18"/>
      <c r="AR28" s="18"/>
      <c r="AS28" s="18"/>
      <c r="AT28" s="18"/>
      <c r="AU28" s="18"/>
      <c r="AV28" s="18"/>
      <c r="AW28" s="18"/>
      <c r="AX28" s="18"/>
      <c r="AY28" s="18"/>
      <c r="AZ28" s="18"/>
      <c r="BA28" s="18"/>
      <c r="BB28" s="18"/>
      <c r="BC28" s="18"/>
      <c r="BD28" s="18"/>
      <c r="BE28" s="18"/>
      <c r="BF28" s="18"/>
      <c r="BG28" s="27"/>
    </row>
    <row r="29" s="2" customFormat="1" ht="12.5" spans="1:59">
      <c r="A29" s="17">
        <v>20</v>
      </c>
      <c r="B29" s="17" t="s">
        <v>179</v>
      </c>
      <c r="C29" s="17" t="s">
        <v>182</v>
      </c>
      <c r="D29" s="18">
        <v>343.670077722905</v>
      </c>
      <c r="E29" s="18">
        <v>141.467428625104</v>
      </c>
      <c r="F29" s="18">
        <v>199.362906727066</v>
      </c>
      <c r="G29" s="18">
        <v>212.873007412452</v>
      </c>
      <c r="H29" s="18">
        <v>12.4509042639893</v>
      </c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>
        <v>19.4082558027205</v>
      </c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27"/>
      <c r="AJ29" s="18"/>
      <c r="AK29" s="18"/>
      <c r="AL29" s="18"/>
      <c r="AM29" s="18"/>
      <c r="AN29" s="18"/>
      <c r="AO29" s="18"/>
      <c r="AP29" s="18"/>
      <c r="AQ29" s="18"/>
      <c r="AR29" s="18"/>
      <c r="AS29" s="18"/>
      <c r="AT29" s="18"/>
      <c r="AU29" s="18"/>
      <c r="AV29" s="18"/>
      <c r="AW29" s="18"/>
      <c r="AX29" s="18"/>
      <c r="AY29" s="18"/>
      <c r="AZ29" s="18"/>
      <c r="BA29" s="18"/>
      <c r="BB29" s="18"/>
      <c r="BC29" s="18"/>
      <c r="BD29" s="18"/>
      <c r="BE29" s="18"/>
      <c r="BF29" s="18"/>
      <c r="BG29" s="27"/>
    </row>
    <row r="30" s="2" customFormat="1" ht="13" spans="1:59">
      <c r="A30" s="17">
        <v>21</v>
      </c>
      <c r="B30" s="17" t="s">
        <v>179</v>
      </c>
      <c r="C30" s="19" t="s">
        <v>183</v>
      </c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27">
        <v>37.0422465214538</v>
      </c>
      <c r="AJ30" s="18"/>
      <c r="AK30" s="18"/>
      <c r="AL30" s="18"/>
      <c r="AM30" s="18"/>
      <c r="AN30" s="18"/>
      <c r="AO30" s="18"/>
      <c r="AP30" s="18"/>
      <c r="AQ30" s="18"/>
      <c r="AR30" s="18"/>
      <c r="AS30" s="18"/>
      <c r="AT30" s="18"/>
      <c r="AU30" s="18"/>
      <c r="AV30" s="18"/>
      <c r="AW30" s="18"/>
      <c r="AX30" s="18"/>
      <c r="AY30" s="18"/>
      <c r="AZ30" s="18"/>
      <c r="BA30" s="18"/>
      <c r="BB30" s="18"/>
      <c r="BC30" s="18"/>
      <c r="BD30" s="18"/>
      <c r="BE30" s="18"/>
      <c r="BF30" s="18"/>
      <c r="BG30" s="27"/>
    </row>
    <row r="31" s="2" customFormat="1" ht="13" spans="1:59">
      <c r="A31" s="17">
        <v>22</v>
      </c>
      <c r="B31" s="17" t="s">
        <v>179</v>
      </c>
      <c r="C31" s="19" t="s">
        <v>184</v>
      </c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27">
        <v>168.939963799038</v>
      </c>
      <c r="AJ31" s="18"/>
      <c r="AK31" s="18"/>
      <c r="AL31" s="18"/>
      <c r="AM31" s="18"/>
      <c r="AN31" s="18"/>
      <c r="AO31" s="18"/>
      <c r="AP31" s="18"/>
      <c r="AQ31" s="18"/>
      <c r="AR31" s="18"/>
      <c r="AS31" s="18"/>
      <c r="AT31" s="18"/>
      <c r="AU31" s="18"/>
      <c r="AV31" s="18"/>
      <c r="AW31" s="18"/>
      <c r="AX31" s="18"/>
      <c r="AY31" s="18"/>
      <c r="AZ31" s="18"/>
      <c r="BA31" s="18"/>
      <c r="BB31" s="18"/>
      <c r="BC31" s="18"/>
      <c r="BD31" s="18"/>
      <c r="BE31" s="18"/>
      <c r="BF31" s="18"/>
      <c r="BG31" s="27"/>
    </row>
    <row r="32" s="2" customFormat="1" ht="13" spans="1:59">
      <c r="A32" s="17">
        <v>23</v>
      </c>
      <c r="B32" s="17" t="s">
        <v>179</v>
      </c>
      <c r="C32" s="19" t="s">
        <v>185</v>
      </c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27"/>
      <c r="AJ32" s="18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18"/>
      <c r="AY32" s="18"/>
      <c r="AZ32" s="18"/>
      <c r="BA32" s="18"/>
      <c r="BB32" s="18"/>
      <c r="BC32" s="18"/>
      <c r="BD32" s="18"/>
      <c r="BE32" s="18"/>
      <c r="BF32" s="18"/>
      <c r="BG32" s="27">
        <v>636.564143168216</v>
      </c>
    </row>
    <row r="33" s="2" customFormat="1" ht="12.5" spans="1:59">
      <c r="A33" s="17">
        <v>24</v>
      </c>
      <c r="B33" s="17" t="s">
        <v>179</v>
      </c>
      <c r="C33" s="20" t="s">
        <v>186</v>
      </c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27"/>
      <c r="AJ33" s="18"/>
      <c r="AK33" s="18">
        <v>13.5939224279797</v>
      </c>
      <c r="AL33" s="18">
        <v>16.0347559220602</v>
      </c>
      <c r="AM33" s="18"/>
      <c r="AN33" s="18"/>
      <c r="AO33" s="18"/>
      <c r="AP33" s="18"/>
      <c r="AQ33" s="18"/>
      <c r="AR33" s="18"/>
      <c r="AS33" s="18"/>
      <c r="AT33" s="18"/>
      <c r="AU33" s="18"/>
      <c r="AV33" s="18"/>
      <c r="AW33" s="18"/>
      <c r="AX33" s="18">
        <v>26.0567631068622</v>
      </c>
      <c r="AY33" s="18"/>
      <c r="AZ33" s="18"/>
      <c r="BA33" s="18"/>
      <c r="BB33" s="18"/>
      <c r="BC33" s="18"/>
      <c r="BD33" s="18"/>
      <c r="BE33" s="18"/>
      <c r="BF33" s="18"/>
      <c r="BG33" s="27"/>
    </row>
    <row r="34" s="2" customFormat="1" ht="13" spans="1:59">
      <c r="A34" s="17">
        <v>25</v>
      </c>
      <c r="B34" s="17" t="s">
        <v>179</v>
      </c>
      <c r="C34" s="19" t="s">
        <v>187</v>
      </c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27"/>
      <c r="AJ34" s="18"/>
      <c r="AK34" s="18"/>
      <c r="AL34" s="18"/>
      <c r="AM34" s="18"/>
      <c r="AN34" s="18"/>
      <c r="AO34" s="18"/>
      <c r="AP34" s="18"/>
      <c r="AQ34" s="18"/>
      <c r="AR34" s="18"/>
      <c r="AS34" s="18"/>
      <c r="AT34" s="18"/>
      <c r="AU34" s="18"/>
      <c r="AV34" s="18"/>
      <c r="AW34" s="18"/>
      <c r="AX34" s="18">
        <v>1149.43839129956</v>
      </c>
      <c r="AY34" s="18"/>
      <c r="AZ34" s="18"/>
      <c r="BA34" s="18"/>
      <c r="BB34" s="18"/>
      <c r="BC34" s="18"/>
      <c r="BD34" s="18"/>
      <c r="BE34" s="18"/>
      <c r="BF34" s="18"/>
      <c r="BG34" s="27"/>
    </row>
    <row r="35" s="2" customFormat="1" ht="12.5" spans="1:59">
      <c r="A35" s="17">
        <v>26</v>
      </c>
      <c r="B35" s="17" t="s">
        <v>179</v>
      </c>
      <c r="C35" s="17" t="s">
        <v>188</v>
      </c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>
        <v>54.1016068606032</v>
      </c>
      <c r="Y35" s="18">
        <v>58.653214806295</v>
      </c>
      <c r="Z35" s="18"/>
      <c r="AA35" s="18">
        <v>79.0359607234131</v>
      </c>
      <c r="AB35" s="18"/>
      <c r="AC35" s="18">
        <v>92.9768179839459</v>
      </c>
      <c r="AD35" s="18">
        <v>51.1925412896089</v>
      </c>
      <c r="AE35" s="18">
        <v>14.330562266725</v>
      </c>
      <c r="AF35" s="18"/>
      <c r="AG35" s="18"/>
      <c r="AH35" s="18"/>
      <c r="AI35" s="27"/>
      <c r="AJ35" s="18"/>
      <c r="AK35" s="18"/>
      <c r="AL35" s="18"/>
      <c r="AM35" s="18"/>
      <c r="AN35" s="18"/>
      <c r="AO35" s="18"/>
      <c r="AP35" s="18"/>
      <c r="AQ35" s="18"/>
      <c r="AR35" s="18"/>
      <c r="AS35" s="18"/>
      <c r="AT35" s="18"/>
      <c r="AU35" s="18"/>
      <c r="AV35" s="18"/>
      <c r="AW35" s="18"/>
      <c r="AX35" s="18"/>
      <c r="AY35" s="18"/>
      <c r="AZ35" s="18"/>
      <c r="BA35" s="18"/>
      <c r="BB35" s="18"/>
      <c r="BC35" s="18"/>
      <c r="BD35" s="18"/>
      <c r="BE35" s="18"/>
      <c r="BF35" s="18"/>
      <c r="BG35" s="27"/>
    </row>
    <row r="36" s="2" customFormat="1" ht="12.5" spans="1:59">
      <c r="A36" s="17">
        <v>27</v>
      </c>
      <c r="B36" s="17" t="s">
        <v>189</v>
      </c>
      <c r="C36" s="20" t="s">
        <v>190</v>
      </c>
      <c r="D36" s="18"/>
      <c r="E36" s="18"/>
      <c r="F36" s="18"/>
      <c r="G36" s="18">
        <v>19.1591080895075</v>
      </c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>
        <v>27.9294274950668</v>
      </c>
      <c r="X36" s="18">
        <v>32.8579052536544</v>
      </c>
      <c r="Y36" s="18">
        <v>160.692996274667</v>
      </c>
      <c r="Z36" s="18">
        <v>77.7732467898353</v>
      </c>
      <c r="AA36" s="18">
        <v>137.262140338733</v>
      </c>
      <c r="AB36" s="18">
        <v>58.3860260788516</v>
      </c>
      <c r="AC36" s="18">
        <v>175.554912903898</v>
      </c>
      <c r="AD36" s="18">
        <v>122.664874899138</v>
      </c>
      <c r="AE36" s="18">
        <v>326.503058736554</v>
      </c>
      <c r="AF36" s="18">
        <v>317.333430376823</v>
      </c>
      <c r="AG36" s="18">
        <v>409.251341105509</v>
      </c>
      <c r="AH36" s="18">
        <v>50.8496569796348</v>
      </c>
      <c r="AI36" s="27"/>
      <c r="AJ36" s="18"/>
      <c r="AK36" s="18"/>
      <c r="AL36" s="18"/>
      <c r="AM36" s="18"/>
      <c r="AN36" s="18"/>
      <c r="AO36" s="18"/>
      <c r="AP36" s="18"/>
      <c r="AQ36" s="18"/>
      <c r="AR36" s="18"/>
      <c r="AS36" s="18"/>
      <c r="AT36" s="18"/>
      <c r="AU36" s="18"/>
      <c r="AV36" s="18"/>
      <c r="AW36" s="18"/>
      <c r="AX36" s="18"/>
      <c r="AY36" s="18"/>
      <c r="AZ36" s="18"/>
      <c r="BA36" s="18"/>
      <c r="BB36" s="18"/>
      <c r="BC36" s="18"/>
      <c r="BD36" s="18"/>
      <c r="BE36" s="18"/>
      <c r="BF36" s="18"/>
      <c r="BG36" s="27"/>
    </row>
    <row r="37" s="2" customFormat="1" ht="13" spans="1:59">
      <c r="A37" s="17">
        <v>28</v>
      </c>
      <c r="B37" s="17" t="s">
        <v>189</v>
      </c>
      <c r="C37" s="19" t="s">
        <v>191</v>
      </c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27">
        <v>437.43598712103</v>
      </c>
      <c r="AJ37" s="18"/>
      <c r="AK37" s="18"/>
      <c r="AL37" s="18"/>
      <c r="AM37" s="18"/>
      <c r="AN37" s="18"/>
      <c r="AO37" s="18"/>
      <c r="AP37" s="18"/>
      <c r="AQ37" s="18"/>
      <c r="AR37" s="18"/>
      <c r="AS37" s="18"/>
      <c r="AT37" s="18"/>
      <c r="AU37" s="18"/>
      <c r="AV37" s="18"/>
      <c r="AW37" s="18"/>
      <c r="AX37" s="18"/>
      <c r="AY37" s="18"/>
      <c r="AZ37" s="18"/>
      <c r="BA37" s="18"/>
      <c r="BB37" s="18"/>
      <c r="BC37" s="18"/>
      <c r="BD37" s="18"/>
      <c r="BE37" s="18"/>
      <c r="BF37" s="18"/>
      <c r="BG37" s="27"/>
    </row>
    <row r="38" s="2" customFormat="1" ht="12.5" spans="1:59">
      <c r="A38" s="20">
        <v>29</v>
      </c>
      <c r="B38" s="20" t="s">
        <v>189</v>
      </c>
      <c r="C38" s="17" t="s">
        <v>192</v>
      </c>
      <c r="D38" s="18"/>
      <c r="E38" s="18"/>
      <c r="F38" s="18"/>
      <c r="G38" s="18"/>
      <c r="H38" s="18"/>
      <c r="I38" s="18"/>
      <c r="J38" s="18">
        <v>48.8600557958878</v>
      </c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27"/>
      <c r="AJ38" s="18"/>
      <c r="AK38" s="18"/>
      <c r="AL38" s="18"/>
      <c r="AM38" s="18"/>
      <c r="AN38" s="18"/>
      <c r="AO38" s="18">
        <v>179.839656060914</v>
      </c>
      <c r="AP38" s="18">
        <v>132.624274506572</v>
      </c>
      <c r="AQ38" s="18">
        <v>1659.39370152339</v>
      </c>
      <c r="AR38" s="18">
        <v>760.777409790409</v>
      </c>
      <c r="AS38" s="18">
        <v>373.005505752511</v>
      </c>
      <c r="AT38" s="18">
        <v>574.458904407951</v>
      </c>
      <c r="AU38" s="18">
        <v>117.842940528161</v>
      </c>
      <c r="AV38" s="18">
        <v>206.32972301411</v>
      </c>
      <c r="AW38" s="18">
        <v>434.848620592293</v>
      </c>
      <c r="AX38" s="18">
        <v>425.902519290837</v>
      </c>
      <c r="AY38" s="18">
        <v>560.682506506114</v>
      </c>
      <c r="AZ38" s="18">
        <v>814.355904863194</v>
      </c>
      <c r="BA38" s="18">
        <v>707.323465149966</v>
      </c>
      <c r="BB38" s="18">
        <v>16.4002616382087</v>
      </c>
      <c r="BC38" s="18">
        <v>712.553170900401</v>
      </c>
      <c r="BD38" s="18">
        <v>508.968206716431</v>
      </c>
      <c r="BE38" s="18">
        <v>487.735365120982</v>
      </c>
      <c r="BF38" s="18">
        <v>92.1071594141111</v>
      </c>
      <c r="BG38" s="27"/>
    </row>
    <row r="39" s="2" customFormat="1" ht="12.5" spans="1:59">
      <c r="A39" s="17">
        <v>30</v>
      </c>
      <c r="B39" s="17" t="s">
        <v>189</v>
      </c>
      <c r="C39" s="17" t="s">
        <v>193</v>
      </c>
      <c r="D39" s="18">
        <v>25.0127775891498</v>
      </c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27"/>
      <c r="AJ39" s="18"/>
      <c r="AK39" s="18"/>
      <c r="AL39" s="18"/>
      <c r="AM39" s="18"/>
      <c r="AN39" s="18"/>
      <c r="AO39" s="18"/>
      <c r="AP39" s="18"/>
      <c r="AQ39" s="18"/>
      <c r="AR39" s="18"/>
      <c r="AS39" s="18"/>
      <c r="AT39" s="18"/>
      <c r="AU39" s="18"/>
      <c r="AV39" s="18"/>
      <c r="AW39" s="18"/>
      <c r="AX39" s="18"/>
      <c r="AY39" s="18"/>
      <c r="AZ39" s="18"/>
      <c r="BA39" s="18"/>
      <c r="BB39" s="18"/>
      <c r="BC39" s="18"/>
      <c r="BD39" s="18"/>
      <c r="BE39" s="18"/>
      <c r="BF39" s="18"/>
      <c r="BG39" s="27"/>
    </row>
    <row r="40" s="2" customFormat="1" ht="12.5" spans="1:59">
      <c r="A40" s="17">
        <v>31</v>
      </c>
      <c r="B40" s="17" t="s">
        <v>189</v>
      </c>
      <c r="C40" s="17" t="s">
        <v>194</v>
      </c>
      <c r="D40" s="18"/>
      <c r="E40" s="18"/>
      <c r="F40" s="18"/>
      <c r="G40" s="18"/>
      <c r="H40" s="18"/>
      <c r="I40" s="18"/>
      <c r="J40" s="18"/>
      <c r="K40" s="18">
        <v>160.451083894346</v>
      </c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>
        <v>819.526545549922</v>
      </c>
      <c r="X40" s="18">
        <v>370.147610525227</v>
      </c>
      <c r="Y40" s="18">
        <v>213.217858539943</v>
      </c>
      <c r="Z40" s="18">
        <v>282.888937001176</v>
      </c>
      <c r="AA40" s="18">
        <v>498.548785616378</v>
      </c>
      <c r="AB40" s="18">
        <v>170.21970070037</v>
      </c>
      <c r="AC40" s="18">
        <v>290.756452730497</v>
      </c>
      <c r="AD40" s="18">
        <v>213.345130198571</v>
      </c>
      <c r="AE40" s="18"/>
      <c r="AF40" s="18">
        <v>688.597986862097</v>
      </c>
      <c r="AG40" s="18"/>
      <c r="AH40" s="18"/>
      <c r="AI40" s="27"/>
      <c r="AJ40" s="18"/>
      <c r="AK40" s="18"/>
      <c r="AL40" s="18"/>
      <c r="AM40" s="18"/>
      <c r="AN40" s="18"/>
      <c r="AO40" s="18"/>
      <c r="AP40" s="18"/>
      <c r="AQ40" s="18"/>
      <c r="AR40" s="18"/>
      <c r="AS40" s="18"/>
      <c r="AT40" s="18"/>
      <c r="AU40" s="18"/>
      <c r="AV40" s="18"/>
      <c r="AW40" s="18"/>
      <c r="AX40" s="18"/>
      <c r="AY40" s="18"/>
      <c r="AZ40" s="18"/>
      <c r="BA40" s="18"/>
      <c r="BB40" s="18"/>
      <c r="BC40" s="18"/>
      <c r="BD40" s="18"/>
      <c r="BE40" s="18"/>
      <c r="BF40" s="18"/>
      <c r="BG40" s="27"/>
    </row>
    <row r="41" s="2" customFormat="1" ht="12.5" spans="1:59">
      <c r="A41" s="17">
        <v>32</v>
      </c>
      <c r="B41" s="17" t="s">
        <v>189</v>
      </c>
      <c r="C41" s="17" t="s">
        <v>195</v>
      </c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27"/>
      <c r="AJ41" s="18">
        <v>279.479790604847</v>
      </c>
      <c r="AK41" s="18">
        <v>93.0607839493989</v>
      </c>
      <c r="AL41" s="18">
        <v>210.1408505244</v>
      </c>
      <c r="AM41" s="18">
        <v>18.5005822242053</v>
      </c>
      <c r="AN41" s="18"/>
      <c r="AO41" s="18">
        <v>132.092913787642</v>
      </c>
      <c r="AP41" s="18">
        <v>292.866823661633</v>
      </c>
      <c r="AQ41" s="18">
        <v>33.9665690592058</v>
      </c>
      <c r="AR41" s="18">
        <v>67.4836495732018</v>
      </c>
      <c r="AS41" s="18">
        <v>32.7877471111869</v>
      </c>
      <c r="AT41" s="18">
        <v>28.1148376998528</v>
      </c>
      <c r="AU41" s="18">
        <v>229.541213443068</v>
      </c>
      <c r="AV41" s="18">
        <v>67.9139263132723</v>
      </c>
      <c r="AW41" s="18">
        <v>38.8697762353235</v>
      </c>
      <c r="AX41" s="18">
        <v>204.539384124295</v>
      </c>
      <c r="AY41" s="18">
        <v>219.342723968961</v>
      </c>
      <c r="AZ41" s="18">
        <v>33.4924482976222</v>
      </c>
      <c r="BA41" s="18">
        <v>108.662483881639</v>
      </c>
      <c r="BB41" s="18">
        <v>162.883985819481</v>
      </c>
      <c r="BC41" s="18"/>
      <c r="BD41" s="18">
        <v>565.357778790962</v>
      </c>
      <c r="BE41" s="18">
        <v>230.380232254455</v>
      </c>
      <c r="BF41" s="18">
        <v>118.548360574508</v>
      </c>
      <c r="BG41" s="27"/>
    </row>
    <row r="42" s="2" customFormat="1" ht="12.5" spans="4:59"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27"/>
      <c r="AJ42" s="18"/>
      <c r="AK42" s="18"/>
      <c r="AL42" s="18"/>
      <c r="AM42" s="18"/>
      <c r="AN42" s="18"/>
      <c r="AO42" s="18"/>
      <c r="AP42" s="18"/>
      <c r="AQ42" s="18"/>
      <c r="AR42" s="18"/>
      <c r="AS42" s="18"/>
      <c r="AT42" s="18"/>
      <c r="AU42" s="18"/>
      <c r="AV42" s="18"/>
      <c r="AW42" s="18"/>
      <c r="AX42" s="18"/>
      <c r="AY42" s="18"/>
      <c r="AZ42" s="18"/>
      <c r="BA42" s="18"/>
      <c r="BB42" s="18"/>
      <c r="BC42" s="18"/>
      <c r="BD42" s="18"/>
      <c r="BE42" s="18"/>
      <c r="BF42" s="18"/>
      <c r="BG42" s="27"/>
    </row>
    <row r="43" s="2" customFormat="1" ht="13" spans="1:59">
      <c r="A43" s="16" t="s">
        <v>196</v>
      </c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27"/>
      <c r="AJ43" s="18"/>
      <c r="AK43" s="18"/>
      <c r="AL43" s="18"/>
      <c r="AM43" s="18"/>
      <c r="AN43" s="18"/>
      <c r="AO43" s="18"/>
      <c r="AP43" s="18"/>
      <c r="AQ43" s="18"/>
      <c r="AR43" s="18"/>
      <c r="AS43" s="18"/>
      <c r="AT43" s="18"/>
      <c r="AU43" s="18"/>
      <c r="AV43" s="18"/>
      <c r="AW43" s="18"/>
      <c r="AX43" s="18"/>
      <c r="AY43" s="18"/>
      <c r="AZ43" s="18"/>
      <c r="BA43" s="18"/>
      <c r="BB43" s="18"/>
      <c r="BC43" s="18"/>
      <c r="BD43" s="18"/>
      <c r="BE43" s="18"/>
      <c r="BF43" s="18"/>
      <c r="BG43" s="27"/>
    </row>
    <row r="44" s="2" customFormat="1" ht="12.5" spans="1:59">
      <c r="A44" s="17">
        <v>33</v>
      </c>
      <c r="B44" s="17" t="s">
        <v>197</v>
      </c>
      <c r="C44" s="17" t="s">
        <v>198</v>
      </c>
      <c r="D44" s="18"/>
      <c r="E44" s="18"/>
      <c r="F44" s="18"/>
      <c r="G44" s="18"/>
      <c r="H44" s="18"/>
      <c r="I44" s="18"/>
      <c r="J44" s="18"/>
      <c r="K44" s="18">
        <v>106.562242066502</v>
      </c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>
        <v>47.1686670673757</v>
      </c>
      <c r="X44" s="18">
        <v>281.12988510649</v>
      </c>
      <c r="Y44" s="18">
        <v>190.548377459008</v>
      </c>
      <c r="Z44" s="18"/>
      <c r="AA44" s="18">
        <v>82.229540992477</v>
      </c>
      <c r="AB44" s="18">
        <v>159.159792676623</v>
      </c>
      <c r="AC44" s="18">
        <v>287.358177219388</v>
      </c>
      <c r="AD44" s="18">
        <v>152.387847469508</v>
      </c>
      <c r="AE44" s="18"/>
      <c r="AF44" s="18">
        <v>166.918055466882</v>
      </c>
      <c r="AG44" s="18"/>
      <c r="AH44" s="18"/>
      <c r="AI44" s="27"/>
      <c r="AJ44" s="18"/>
      <c r="AK44" s="18"/>
      <c r="AL44" s="18"/>
      <c r="AM44" s="18"/>
      <c r="AN44" s="18"/>
      <c r="AO44" s="18"/>
      <c r="AP44" s="18"/>
      <c r="AQ44" s="18"/>
      <c r="AR44" s="18"/>
      <c r="AS44" s="18"/>
      <c r="AT44" s="18"/>
      <c r="AU44" s="18"/>
      <c r="AV44" s="18"/>
      <c r="AW44" s="18"/>
      <c r="AX44" s="18"/>
      <c r="AY44" s="18"/>
      <c r="AZ44" s="18"/>
      <c r="BA44" s="18"/>
      <c r="BB44" s="18"/>
      <c r="BC44" s="18"/>
      <c r="BD44" s="18"/>
      <c r="BE44" s="18"/>
      <c r="BF44" s="18"/>
      <c r="BG44" s="27"/>
    </row>
    <row r="45" s="2" customFormat="1" ht="12.5" spans="1:59">
      <c r="A45" s="17">
        <v>34</v>
      </c>
      <c r="B45" s="17" t="s">
        <v>197</v>
      </c>
      <c r="C45" s="17" t="s">
        <v>199</v>
      </c>
      <c r="D45" s="18">
        <v>106.809298518772</v>
      </c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>
        <v>100.488572817934</v>
      </c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27"/>
      <c r="AJ45" s="18"/>
      <c r="AK45" s="18"/>
      <c r="AL45" s="18"/>
      <c r="AM45" s="18"/>
      <c r="AN45" s="18"/>
      <c r="AO45" s="18"/>
      <c r="AP45" s="18"/>
      <c r="AQ45" s="18"/>
      <c r="AR45" s="18"/>
      <c r="AS45" s="18"/>
      <c r="AT45" s="18"/>
      <c r="AU45" s="18"/>
      <c r="AV45" s="18"/>
      <c r="AW45" s="18"/>
      <c r="AX45" s="18"/>
      <c r="AY45" s="18"/>
      <c r="AZ45" s="18"/>
      <c r="BA45" s="18"/>
      <c r="BB45" s="18"/>
      <c r="BC45" s="18"/>
      <c r="BD45" s="18"/>
      <c r="BE45" s="18"/>
      <c r="BF45" s="18"/>
      <c r="BG45" s="27"/>
    </row>
    <row r="46" s="2" customFormat="1" ht="13" spans="1:59">
      <c r="A46" s="17">
        <v>35</v>
      </c>
      <c r="B46" s="17" t="s">
        <v>197</v>
      </c>
      <c r="C46" s="19" t="s">
        <v>200</v>
      </c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27"/>
      <c r="AJ46" s="18"/>
      <c r="AK46" s="18"/>
      <c r="AL46" s="18"/>
      <c r="AM46" s="18"/>
      <c r="AN46" s="18"/>
      <c r="AO46" s="18"/>
      <c r="AP46" s="18"/>
      <c r="AQ46" s="18"/>
      <c r="AR46" s="18">
        <v>10.6065585121916</v>
      </c>
      <c r="AS46" s="18"/>
      <c r="AT46" s="18"/>
      <c r="AU46" s="18"/>
      <c r="AV46" s="18"/>
      <c r="AW46" s="18"/>
      <c r="AX46" s="18"/>
      <c r="AY46" s="18"/>
      <c r="AZ46" s="18"/>
      <c r="BA46" s="18"/>
      <c r="BB46" s="18"/>
      <c r="BC46" s="18"/>
      <c r="BD46" s="18"/>
      <c r="BE46" s="18"/>
      <c r="BF46" s="18"/>
      <c r="BG46" s="27"/>
    </row>
    <row r="47" s="2" customFormat="1" ht="12.5" spans="1:59">
      <c r="A47" s="17">
        <v>36</v>
      </c>
      <c r="B47" s="17" t="s">
        <v>201</v>
      </c>
      <c r="C47" s="21" t="s">
        <v>202</v>
      </c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27"/>
      <c r="AJ47" s="18"/>
      <c r="AK47" s="18"/>
      <c r="AL47" s="18"/>
      <c r="AM47" s="18"/>
      <c r="AN47" s="18"/>
      <c r="AO47" s="18">
        <v>260.836142378424</v>
      </c>
      <c r="AP47" s="18">
        <v>38.0811705050853</v>
      </c>
      <c r="AQ47" s="18">
        <v>46.1167891418898</v>
      </c>
      <c r="AR47" s="18">
        <v>116.926886305798</v>
      </c>
      <c r="AS47" s="18">
        <v>95.1884047256762</v>
      </c>
      <c r="AT47" s="18">
        <v>61.6418323325539</v>
      </c>
      <c r="AU47" s="18">
        <v>122.725005207185</v>
      </c>
      <c r="AV47" s="18">
        <v>61.9538126876272</v>
      </c>
      <c r="AW47" s="18">
        <v>193.87841126253</v>
      </c>
      <c r="AX47" s="18">
        <v>426.780944430386</v>
      </c>
      <c r="AY47" s="18"/>
      <c r="AZ47" s="18"/>
      <c r="BA47" s="18"/>
      <c r="BB47" s="18"/>
      <c r="BC47" s="18"/>
      <c r="BD47" s="18">
        <v>69.0320739987139</v>
      </c>
      <c r="BE47" s="18"/>
      <c r="BF47" s="18">
        <v>47.637866553443</v>
      </c>
      <c r="BG47" s="27">
        <v>484.85611085475</v>
      </c>
    </row>
    <row r="48" s="2" customFormat="1" ht="12.5" spans="1:59">
      <c r="A48" s="17">
        <v>37</v>
      </c>
      <c r="B48" s="17" t="s">
        <v>201</v>
      </c>
      <c r="C48" s="17" t="s">
        <v>203</v>
      </c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27">
        <v>806.010357606732</v>
      </c>
      <c r="AJ48" s="18"/>
      <c r="AK48" s="18"/>
      <c r="AL48" s="18"/>
      <c r="AM48" s="18"/>
      <c r="AN48" s="18"/>
      <c r="AO48" s="18"/>
      <c r="AP48" s="18"/>
      <c r="AQ48" s="18"/>
      <c r="AR48" s="18"/>
      <c r="AS48" s="18"/>
      <c r="AT48" s="18"/>
      <c r="AU48" s="18"/>
      <c r="AV48" s="18"/>
      <c r="AW48" s="18"/>
      <c r="AX48" s="18"/>
      <c r="AY48" s="18"/>
      <c r="AZ48" s="18"/>
      <c r="BA48" s="18"/>
      <c r="BB48" s="18"/>
      <c r="BC48" s="18"/>
      <c r="BD48" s="18"/>
      <c r="BE48" s="18"/>
      <c r="BF48" s="18"/>
      <c r="BG48" s="27"/>
    </row>
    <row r="49" s="2" customFormat="1" ht="13" spans="1:59">
      <c r="A49" s="17">
        <v>38</v>
      </c>
      <c r="B49" s="17" t="s">
        <v>201</v>
      </c>
      <c r="C49" s="19" t="s">
        <v>204</v>
      </c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>
        <v>113.67896379668</v>
      </c>
      <c r="AF49" s="18"/>
      <c r="AG49" s="18"/>
      <c r="AH49" s="18"/>
      <c r="AI49" s="27">
        <v>64.9243713434592</v>
      </c>
      <c r="AJ49" s="18"/>
      <c r="AK49" s="18"/>
      <c r="AL49" s="18"/>
      <c r="AM49" s="18"/>
      <c r="AN49" s="18"/>
      <c r="AO49" s="18"/>
      <c r="AP49" s="18"/>
      <c r="AQ49" s="18"/>
      <c r="AR49" s="18"/>
      <c r="AS49" s="18"/>
      <c r="AT49" s="18"/>
      <c r="AU49" s="18"/>
      <c r="AV49" s="18"/>
      <c r="AW49" s="18"/>
      <c r="AX49" s="18"/>
      <c r="AY49" s="18"/>
      <c r="AZ49" s="18"/>
      <c r="BA49" s="18"/>
      <c r="BB49" s="18"/>
      <c r="BC49" s="18"/>
      <c r="BD49" s="18"/>
      <c r="BE49" s="18"/>
      <c r="BF49" s="18"/>
      <c r="BG49" s="27"/>
    </row>
    <row r="50" s="2" customFormat="1" ht="12.5" spans="1:59">
      <c r="A50" s="17">
        <v>39</v>
      </c>
      <c r="B50" s="17" t="s">
        <v>205</v>
      </c>
      <c r="C50" s="17" t="s">
        <v>206</v>
      </c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>
        <v>399.305632338687</v>
      </c>
      <c r="Y50" s="18"/>
      <c r="Z50" s="18"/>
      <c r="AA50" s="18"/>
      <c r="AB50" s="18">
        <v>115.43457490832</v>
      </c>
      <c r="AC50" s="18"/>
      <c r="AD50" s="18">
        <v>108.676963177417</v>
      </c>
      <c r="AE50" s="18"/>
      <c r="AF50" s="18"/>
      <c r="AG50" s="18"/>
      <c r="AH50" s="18">
        <v>5.87354326609685</v>
      </c>
      <c r="AI50" s="27"/>
      <c r="AJ50" s="18"/>
      <c r="AK50" s="18"/>
      <c r="AL50" s="18"/>
      <c r="AM50" s="18"/>
      <c r="AN50" s="18"/>
      <c r="AO50" s="18"/>
      <c r="AP50" s="18"/>
      <c r="AQ50" s="18"/>
      <c r="AR50" s="18"/>
      <c r="AS50" s="18"/>
      <c r="AT50" s="18"/>
      <c r="AU50" s="18"/>
      <c r="AV50" s="18"/>
      <c r="AW50" s="18"/>
      <c r="AX50" s="18"/>
      <c r="AY50" s="18"/>
      <c r="AZ50" s="18"/>
      <c r="BA50" s="18"/>
      <c r="BB50" s="18"/>
      <c r="BC50" s="18"/>
      <c r="BD50" s="18"/>
      <c r="BE50" s="18"/>
      <c r="BF50" s="18"/>
      <c r="BG50" s="27"/>
    </row>
    <row r="51" s="2" customFormat="1" ht="13" spans="1:59">
      <c r="A51" s="17">
        <v>40</v>
      </c>
      <c r="B51" s="17" t="s">
        <v>205</v>
      </c>
      <c r="C51" s="19" t="s">
        <v>207</v>
      </c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27"/>
      <c r="AJ51" s="18"/>
      <c r="AK51" s="18"/>
      <c r="AL51" s="18"/>
      <c r="AM51" s="18"/>
      <c r="AN51" s="18"/>
      <c r="AO51" s="18"/>
      <c r="AP51" s="18"/>
      <c r="AQ51" s="18"/>
      <c r="AR51" s="18"/>
      <c r="AS51" s="18"/>
      <c r="AT51" s="18"/>
      <c r="AU51" s="18"/>
      <c r="AV51" s="18"/>
      <c r="AW51" s="18"/>
      <c r="AX51" s="18">
        <v>1132.07994669411</v>
      </c>
      <c r="AY51" s="18"/>
      <c r="AZ51" s="18"/>
      <c r="BA51" s="18"/>
      <c r="BB51" s="18"/>
      <c r="BC51" s="18"/>
      <c r="BD51" s="18"/>
      <c r="BE51" s="18"/>
      <c r="BF51" s="18"/>
      <c r="BG51" s="27"/>
    </row>
    <row r="52" s="2" customFormat="1" ht="13" spans="1:59">
      <c r="A52" s="17">
        <v>41</v>
      </c>
      <c r="B52" s="17" t="s">
        <v>208</v>
      </c>
      <c r="C52" s="19" t="s">
        <v>209</v>
      </c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>
        <v>10.6039385094206</v>
      </c>
      <c r="AF52" s="18"/>
      <c r="AG52" s="18"/>
      <c r="AH52" s="18"/>
      <c r="AI52" s="27"/>
      <c r="AJ52" s="18"/>
      <c r="AK52" s="18"/>
      <c r="AL52" s="18"/>
      <c r="AM52" s="18"/>
      <c r="AN52" s="18"/>
      <c r="AO52" s="18"/>
      <c r="AP52" s="18"/>
      <c r="AQ52" s="18"/>
      <c r="AR52" s="18"/>
      <c r="AS52" s="18"/>
      <c r="AT52" s="18"/>
      <c r="AU52" s="18"/>
      <c r="AV52" s="18"/>
      <c r="AW52" s="18"/>
      <c r="AX52" s="18"/>
      <c r="AY52" s="18"/>
      <c r="AZ52" s="18"/>
      <c r="BA52" s="18"/>
      <c r="BB52" s="18"/>
      <c r="BC52" s="18"/>
      <c r="BD52" s="18"/>
      <c r="BE52" s="18"/>
      <c r="BF52" s="18"/>
      <c r="BG52" s="27"/>
    </row>
    <row r="53" s="2" customFormat="1" ht="12.5" spans="1:59">
      <c r="A53" s="17">
        <v>42</v>
      </c>
      <c r="B53" s="17" t="s">
        <v>208</v>
      </c>
      <c r="C53" s="17" t="s">
        <v>210</v>
      </c>
      <c r="D53" s="18">
        <v>1311.56232477184</v>
      </c>
      <c r="E53" s="18">
        <v>587.709761936035</v>
      </c>
      <c r="F53" s="18">
        <v>737.483899984384</v>
      </c>
      <c r="G53" s="18">
        <v>701.040632464461</v>
      </c>
      <c r="H53" s="18">
        <v>861.192963073999</v>
      </c>
      <c r="I53" s="18">
        <v>1195.62213545244</v>
      </c>
      <c r="J53" s="18">
        <v>1202.27306163244</v>
      </c>
      <c r="K53" s="18">
        <v>1108.57228819021</v>
      </c>
      <c r="L53" s="18">
        <v>1418.66064976962</v>
      </c>
      <c r="M53" s="18">
        <v>1582.62789122267</v>
      </c>
      <c r="N53" s="18">
        <v>1024.13768453949</v>
      </c>
      <c r="O53" s="18">
        <v>730.07908393219</v>
      </c>
      <c r="P53" s="18">
        <v>808.39787155561</v>
      </c>
      <c r="Q53" s="18">
        <v>3012.75631776971</v>
      </c>
      <c r="R53" s="18">
        <v>1092.20363701568</v>
      </c>
      <c r="S53" s="18">
        <v>1011.08528248763</v>
      </c>
      <c r="T53" s="18">
        <v>1626.1333379522</v>
      </c>
      <c r="U53" s="18">
        <v>1049.20480431877</v>
      </c>
      <c r="V53" s="18">
        <v>1391.17506081998</v>
      </c>
      <c r="W53" s="18"/>
      <c r="X53" s="18"/>
      <c r="Y53" s="18">
        <v>100.467018426871</v>
      </c>
      <c r="Z53" s="18"/>
      <c r="AA53" s="18">
        <v>7.82942259512434</v>
      </c>
      <c r="AB53" s="18"/>
      <c r="AC53" s="18"/>
      <c r="AD53" s="18"/>
      <c r="AE53" s="18"/>
      <c r="AF53" s="18">
        <v>6.10080612086557</v>
      </c>
      <c r="AG53" s="18"/>
      <c r="AH53" s="18"/>
      <c r="AI53" s="27"/>
      <c r="AJ53" s="18"/>
      <c r="AK53" s="18"/>
      <c r="AL53" s="18"/>
      <c r="AM53" s="18"/>
      <c r="AN53" s="18"/>
      <c r="AO53" s="18"/>
      <c r="AP53" s="18"/>
      <c r="AQ53" s="18"/>
      <c r="AR53" s="18"/>
      <c r="AS53" s="18"/>
      <c r="AT53" s="18"/>
      <c r="AU53" s="18"/>
      <c r="AV53" s="18"/>
      <c r="AW53" s="18"/>
      <c r="AX53" s="18"/>
      <c r="AY53" s="18"/>
      <c r="AZ53" s="18"/>
      <c r="BA53" s="18"/>
      <c r="BB53" s="18"/>
      <c r="BC53" s="18"/>
      <c r="BD53" s="18"/>
      <c r="BE53" s="18"/>
      <c r="BF53" s="18"/>
      <c r="BG53" s="27"/>
    </row>
    <row r="54" s="2" customFormat="1" ht="12.5" spans="1:59">
      <c r="A54" s="17">
        <v>43</v>
      </c>
      <c r="B54" s="17" t="s">
        <v>208</v>
      </c>
      <c r="C54" s="17" t="s">
        <v>211</v>
      </c>
      <c r="D54" s="18"/>
      <c r="E54" s="18"/>
      <c r="F54" s="18"/>
      <c r="G54" s="18"/>
      <c r="H54" s="18"/>
      <c r="I54" s="18"/>
      <c r="J54" s="18"/>
      <c r="K54" s="18">
        <v>198.743891014654</v>
      </c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>
        <v>2124.86712609723</v>
      </c>
      <c r="X54" s="18">
        <v>830.783098829535</v>
      </c>
      <c r="Y54" s="18">
        <v>1304.28154367452</v>
      </c>
      <c r="Z54" s="18">
        <v>905.769085754016</v>
      </c>
      <c r="AA54" s="18">
        <v>700.362454877544</v>
      </c>
      <c r="AB54" s="18">
        <v>1499.98073518347</v>
      </c>
      <c r="AC54" s="18">
        <v>1069.81111365227</v>
      </c>
      <c r="AD54" s="18">
        <v>661.655021203155</v>
      </c>
      <c r="AE54" s="18">
        <v>1022.43310621425</v>
      </c>
      <c r="AF54" s="18">
        <v>823.456306163831</v>
      </c>
      <c r="AG54" s="18">
        <v>555.529256341138</v>
      </c>
      <c r="AH54" s="18">
        <v>5457.02928436277</v>
      </c>
      <c r="AI54" s="27"/>
      <c r="AJ54" s="18">
        <v>16.9643082774547</v>
      </c>
      <c r="AK54" s="18"/>
      <c r="AL54" s="18"/>
      <c r="AM54" s="18"/>
      <c r="AN54" s="18"/>
      <c r="AO54" s="18"/>
      <c r="AP54" s="18"/>
      <c r="AQ54" s="18"/>
      <c r="AR54" s="18"/>
      <c r="AS54" s="18"/>
      <c r="AT54" s="18"/>
      <c r="AU54" s="18"/>
      <c r="AV54" s="18"/>
      <c r="AW54" s="18"/>
      <c r="AX54" s="18"/>
      <c r="AY54" s="18"/>
      <c r="AZ54" s="18"/>
      <c r="BA54" s="18"/>
      <c r="BB54" s="18"/>
      <c r="BC54" s="18"/>
      <c r="BD54" s="18"/>
      <c r="BE54" s="18"/>
      <c r="BF54" s="18"/>
      <c r="BG54" s="27"/>
    </row>
    <row r="55" s="2" customFormat="1" ht="12.5" spans="1:59">
      <c r="A55" s="17">
        <v>44</v>
      </c>
      <c r="B55" s="17" t="s">
        <v>208</v>
      </c>
      <c r="C55" s="17" t="s">
        <v>212</v>
      </c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27">
        <v>4.0979491813322</v>
      </c>
      <c r="AJ55" s="18"/>
      <c r="AK55" s="18"/>
      <c r="AL55" s="18"/>
      <c r="AM55" s="18"/>
      <c r="AN55" s="18"/>
      <c r="AO55" s="18"/>
      <c r="AP55" s="18"/>
      <c r="AQ55" s="18"/>
      <c r="AR55" s="18"/>
      <c r="AS55" s="18"/>
      <c r="AT55" s="18"/>
      <c r="AU55" s="18"/>
      <c r="AV55" s="18"/>
      <c r="AW55" s="18"/>
      <c r="AX55" s="18"/>
      <c r="AY55" s="18"/>
      <c r="AZ55" s="18"/>
      <c r="BA55" s="18"/>
      <c r="BB55" s="18"/>
      <c r="BC55" s="18"/>
      <c r="BD55" s="18"/>
      <c r="BE55" s="18"/>
      <c r="BF55" s="18"/>
      <c r="BG55" s="27"/>
    </row>
    <row r="56" s="2" customFormat="1" ht="12.5" spans="1:59">
      <c r="A56" s="17">
        <v>45</v>
      </c>
      <c r="B56" s="17" t="s">
        <v>208</v>
      </c>
      <c r="C56" s="17" t="s">
        <v>213</v>
      </c>
      <c r="D56" s="18">
        <v>941.308377746808</v>
      </c>
      <c r="E56" s="18">
        <v>535.672617820375</v>
      </c>
      <c r="F56" s="18">
        <v>473.827306846263</v>
      </c>
      <c r="G56" s="18">
        <v>499.534108532881</v>
      </c>
      <c r="H56" s="18">
        <v>796.955399560571</v>
      </c>
      <c r="I56" s="18">
        <v>640.574736292544</v>
      </c>
      <c r="J56" s="18">
        <v>1047.29843531949</v>
      </c>
      <c r="K56" s="18">
        <v>594.184613525334</v>
      </c>
      <c r="L56" s="18">
        <v>846.110411491844</v>
      </c>
      <c r="M56" s="18">
        <v>814.521766949035</v>
      </c>
      <c r="N56" s="18">
        <v>630.660901669898</v>
      </c>
      <c r="O56" s="18">
        <v>487.484201081958</v>
      </c>
      <c r="P56" s="18">
        <v>520.92835400961</v>
      </c>
      <c r="Q56" s="18">
        <v>1572.04309371675</v>
      </c>
      <c r="R56" s="18">
        <v>617.399386522762</v>
      </c>
      <c r="S56" s="18">
        <v>528.55680249622</v>
      </c>
      <c r="T56" s="18">
        <v>743.046411556642</v>
      </c>
      <c r="U56" s="18">
        <v>915.866637666755</v>
      </c>
      <c r="V56" s="18">
        <v>896.689936768682</v>
      </c>
      <c r="W56" s="18"/>
      <c r="X56" s="18"/>
      <c r="Y56" s="18">
        <v>62.0699069309335</v>
      </c>
      <c r="Z56" s="18"/>
      <c r="AA56" s="18"/>
      <c r="AB56" s="18"/>
      <c r="AC56" s="18"/>
      <c r="AD56" s="18"/>
      <c r="AE56" s="18"/>
      <c r="AF56" s="18"/>
      <c r="AG56" s="18"/>
      <c r="AH56" s="18"/>
      <c r="AI56" s="27"/>
      <c r="AJ56" s="18"/>
      <c r="AK56" s="18"/>
      <c r="AL56" s="18"/>
      <c r="AM56" s="18"/>
      <c r="AN56" s="18"/>
      <c r="AO56" s="18"/>
      <c r="AP56" s="18"/>
      <c r="AQ56" s="18"/>
      <c r="AR56" s="18"/>
      <c r="AS56" s="18"/>
      <c r="AT56" s="18"/>
      <c r="AU56" s="18"/>
      <c r="AV56" s="18"/>
      <c r="AW56" s="18"/>
      <c r="AX56" s="18"/>
      <c r="AY56" s="18"/>
      <c r="AZ56" s="18"/>
      <c r="BA56" s="18"/>
      <c r="BB56" s="18"/>
      <c r="BC56" s="18"/>
      <c r="BD56" s="18"/>
      <c r="BE56" s="18"/>
      <c r="BF56" s="18"/>
      <c r="BG56" s="27"/>
    </row>
    <row r="57" s="2" customFormat="1" ht="13" spans="1:59">
      <c r="A57" s="17">
        <v>46</v>
      </c>
      <c r="B57" s="17" t="s">
        <v>208</v>
      </c>
      <c r="C57" s="19" t="s">
        <v>214</v>
      </c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  <c r="AE57" s="18">
        <v>295.50432475534</v>
      </c>
      <c r="AF57" s="18"/>
      <c r="AG57" s="18"/>
      <c r="AH57" s="18"/>
      <c r="AI57" s="27">
        <v>271.97124493165</v>
      </c>
      <c r="AJ57" s="18"/>
      <c r="AK57" s="18"/>
      <c r="AL57" s="18"/>
      <c r="AM57" s="18"/>
      <c r="AN57" s="18"/>
      <c r="AO57" s="18"/>
      <c r="AP57" s="18"/>
      <c r="AQ57" s="18"/>
      <c r="AR57" s="18"/>
      <c r="AS57" s="18"/>
      <c r="AT57" s="18"/>
      <c r="AU57" s="18"/>
      <c r="AV57" s="18"/>
      <c r="AW57" s="18"/>
      <c r="AX57" s="18"/>
      <c r="AY57" s="18"/>
      <c r="AZ57" s="18"/>
      <c r="BA57" s="18"/>
      <c r="BB57" s="18"/>
      <c r="BC57" s="18"/>
      <c r="BD57" s="18"/>
      <c r="BE57" s="18"/>
      <c r="BF57" s="18"/>
      <c r="BG57" s="27"/>
    </row>
    <row r="58" s="2" customFormat="1" ht="13" spans="1:59">
      <c r="A58" s="17">
        <v>47</v>
      </c>
      <c r="B58" s="17" t="s">
        <v>215</v>
      </c>
      <c r="C58" s="19" t="s">
        <v>216</v>
      </c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27"/>
      <c r="AJ58" s="18"/>
      <c r="AK58" s="18"/>
      <c r="AL58" s="18"/>
      <c r="AM58" s="18"/>
      <c r="AN58" s="18"/>
      <c r="AO58" s="18"/>
      <c r="AP58" s="18"/>
      <c r="AQ58" s="18">
        <v>385.231614323868</v>
      </c>
      <c r="AR58" s="18">
        <v>12.2508066658283</v>
      </c>
      <c r="AS58" s="18">
        <v>4.25201331413086</v>
      </c>
      <c r="AT58" s="18"/>
      <c r="AU58" s="18"/>
      <c r="AV58" s="18"/>
      <c r="AW58" s="18"/>
      <c r="AX58" s="18"/>
      <c r="AY58" s="18"/>
      <c r="AZ58" s="18"/>
      <c r="BA58" s="18"/>
      <c r="BB58" s="18"/>
      <c r="BC58" s="18"/>
      <c r="BD58" s="18"/>
      <c r="BE58" s="18"/>
      <c r="BF58" s="18"/>
      <c r="BG58" s="27"/>
    </row>
    <row r="59" s="2" customFormat="1" ht="13" spans="1:59">
      <c r="A59" s="17">
        <v>48</v>
      </c>
      <c r="B59" s="17" t="s">
        <v>217</v>
      </c>
      <c r="C59" s="19" t="s">
        <v>218</v>
      </c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27"/>
      <c r="AJ59" s="18"/>
      <c r="AK59" s="18"/>
      <c r="AL59" s="18"/>
      <c r="AM59" s="18"/>
      <c r="AN59" s="18"/>
      <c r="AO59" s="18"/>
      <c r="AP59" s="18"/>
      <c r="AQ59" s="18"/>
      <c r="AR59" s="18"/>
      <c r="AS59" s="18"/>
      <c r="AT59" s="18"/>
      <c r="AU59" s="18"/>
      <c r="AV59" s="18"/>
      <c r="AW59" s="18"/>
      <c r="AX59" s="18">
        <v>57.9187706142271</v>
      </c>
      <c r="AY59" s="18"/>
      <c r="AZ59" s="18"/>
      <c r="BA59" s="18"/>
      <c r="BB59" s="18"/>
      <c r="BC59" s="18"/>
      <c r="BD59" s="18"/>
      <c r="BE59" s="18"/>
      <c r="BF59" s="18"/>
      <c r="BG59" s="27"/>
    </row>
    <row r="60" s="2" customFormat="1" ht="12.5" spans="1:59">
      <c r="A60" s="17">
        <v>49</v>
      </c>
      <c r="B60" s="17" t="s">
        <v>217</v>
      </c>
      <c r="C60" s="17" t="s">
        <v>219</v>
      </c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27"/>
      <c r="AJ60" s="18"/>
      <c r="AK60" s="18"/>
      <c r="AL60" s="18"/>
      <c r="AM60" s="18"/>
      <c r="AN60" s="18"/>
      <c r="AO60" s="18"/>
      <c r="AP60" s="18">
        <v>2.16798742974495</v>
      </c>
      <c r="AQ60" s="18">
        <v>1.99558790066325</v>
      </c>
      <c r="AR60" s="18"/>
      <c r="AS60" s="18">
        <v>8.90088120424727</v>
      </c>
      <c r="AT60" s="18">
        <v>13.925662220475</v>
      </c>
      <c r="AU60" s="18">
        <v>2.819813219781</v>
      </c>
      <c r="AV60" s="18"/>
      <c r="AW60" s="18">
        <v>4.57027916542132</v>
      </c>
      <c r="AX60" s="18">
        <v>2.82623740550795</v>
      </c>
      <c r="AY60" s="18">
        <v>7.51189994301416</v>
      </c>
      <c r="AZ60" s="18">
        <v>10.5197289504752</v>
      </c>
      <c r="BA60" s="18">
        <v>14.274270117863</v>
      </c>
      <c r="BB60" s="18">
        <v>13.6700446718479</v>
      </c>
      <c r="BC60" s="18">
        <v>12.6589497658435</v>
      </c>
      <c r="BD60" s="18">
        <v>46.5278472175717</v>
      </c>
      <c r="BE60" s="18">
        <v>3.72937815114928</v>
      </c>
      <c r="BF60" s="18">
        <v>4.07908337460674</v>
      </c>
      <c r="BG60" s="27"/>
    </row>
    <row r="61" s="2" customFormat="1" ht="12.5" spans="1:59">
      <c r="A61" s="17">
        <v>50</v>
      </c>
      <c r="B61" s="17" t="s">
        <v>220</v>
      </c>
      <c r="C61" s="20" t="s">
        <v>221</v>
      </c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>
        <v>37.9672916197497</v>
      </c>
      <c r="X61" s="18">
        <v>29.9604799768128</v>
      </c>
      <c r="Y61" s="18">
        <v>20.8662269040425</v>
      </c>
      <c r="Z61" s="18"/>
      <c r="AA61" s="18"/>
      <c r="AB61" s="18"/>
      <c r="AC61" s="18"/>
      <c r="AD61" s="18">
        <v>12.2193251821931</v>
      </c>
      <c r="AE61" s="18"/>
      <c r="AF61" s="18">
        <v>42.8581629990806</v>
      </c>
      <c r="AG61" s="18">
        <v>387.452006507455</v>
      </c>
      <c r="AH61" s="18"/>
      <c r="AI61" s="27"/>
      <c r="AJ61" s="18"/>
      <c r="AK61" s="18"/>
      <c r="AL61" s="18"/>
      <c r="AM61" s="18"/>
      <c r="AN61" s="18"/>
      <c r="AO61" s="18"/>
      <c r="AP61" s="18"/>
      <c r="AQ61" s="18"/>
      <c r="AR61" s="18"/>
      <c r="AS61" s="18"/>
      <c r="AT61" s="18"/>
      <c r="AU61" s="18"/>
      <c r="AV61" s="18"/>
      <c r="AW61" s="18"/>
      <c r="AX61" s="18"/>
      <c r="AY61" s="18"/>
      <c r="AZ61" s="18"/>
      <c r="BA61" s="18"/>
      <c r="BB61" s="18"/>
      <c r="BC61" s="18"/>
      <c r="BD61" s="18"/>
      <c r="BE61" s="18"/>
      <c r="BF61" s="18"/>
      <c r="BG61" s="27"/>
    </row>
    <row r="62" s="2" customFormat="1" ht="12.5" spans="1:59">
      <c r="A62" s="17">
        <v>51</v>
      </c>
      <c r="B62" s="17" t="s">
        <v>220</v>
      </c>
      <c r="C62" s="20" t="s">
        <v>222</v>
      </c>
      <c r="D62" s="18"/>
      <c r="E62" s="18"/>
      <c r="F62" s="18"/>
      <c r="G62" s="18"/>
      <c r="H62" s="18"/>
      <c r="I62" s="18"/>
      <c r="J62" s="18">
        <v>36.501546822552</v>
      </c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27"/>
      <c r="AJ62" s="18"/>
      <c r="AK62" s="18"/>
      <c r="AL62" s="18"/>
      <c r="AM62" s="18"/>
      <c r="AN62" s="18"/>
      <c r="AO62" s="18"/>
      <c r="AP62" s="18">
        <v>153.879977350375</v>
      </c>
      <c r="AQ62" s="18">
        <v>19.2127303873751</v>
      </c>
      <c r="AR62" s="18"/>
      <c r="AS62" s="18">
        <v>298.557477081318</v>
      </c>
      <c r="AT62" s="18"/>
      <c r="AU62" s="18">
        <v>327.824330181778</v>
      </c>
      <c r="AV62" s="18">
        <v>161.246560901706</v>
      </c>
      <c r="AW62" s="18"/>
      <c r="AX62" s="18"/>
      <c r="AY62" s="18">
        <v>5.40809252226494</v>
      </c>
      <c r="AZ62" s="18">
        <v>8.57775911938583</v>
      </c>
      <c r="BA62" s="18">
        <v>90.6288987494388</v>
      </c>
      <c r="BB62" s="18">
        <v>111.095182738825</v>
      </c>
      <c r="BC62" s="18">
        <v>130.686153300147</v>
      </c>
      <c r="BD62" s="18">
        <v>25.5143462869001</v>
      </c>
      <c r="BE62" s="18"/>
      <c r="BF62" s="18">
        <v>17.0811616311657</v>
      </c>
      <c r="BG62" s="27"/>
    </row>
    <row r="63" s="2" customFormat="1" ht="12.5" spans="1:59">
      <c r="A63" s="17">
        <v>52</v>
      </c>
      <c r="B63" s="17" t="s">
        <v>223</v>
      </c>
      <c r="C63" s="17" t="s">
        <v>224</v>
      </c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>
        <v>2384.39551511672</v>
      </c>
      <c r="AF63" s="18"/>
      <c r="AG63" s="18"/>
      <c r="AH63" s="18">
        <v>6825.80053222278</v>
      </c>
      <c r="AI63" s="27"/>
      <c r="AJ63" s="18"/>
      <c r="AK63" s="18"/>
      <c r="AL63" s="18"/>
      <c r="AM63" s="18"/>
      <c r="AN63" s="18"/>
      <c r="AO63" s="18"/>
      <c r="AP63" s="18"/>
      <c r="AQ63" s="18"/>
      <c r="AR63" s="18"/>
      <c r="AS63" s="18"/>
      <c r="AT63" s="18"/>
      <c r="AU63" s="18"/>
      <c r="AV63" s="18"/>
      <c r="AW63" s="18"/>
      <c r="AX63" s="18"/>
      <c r="AY63" s="18"/>
      <c r="AZ63" s="18"/>
      <c r="BA63" s="18"/>
      <c r="BB63" s="18"/>
      <c r="BC63" s="18"/>
      <c r="BD63" s="18"/>
      <c r="BE63" s="18"/>
      <c r="BF63" s="18"/>
      <c r="BG63" s="27"/>
    </row>
    <row r="64" s="2" customFormat="1" ht="12.5" spans="4:59">
      <c r="D64" s="22"/>
      <c r="AI64" s="28"/>
      <c r="BG64" s="28"/>
    </row>
    <row r="65" spans="2:59">
      <c r="B65" s="29" t="s">
        <v>225</v>
      </c>
      <c r="C65" s="29"/>
      <c r="D65" s="30">
        <v>35.2373427053526</v>
      </c>
      <c r="E65" s="30">
        <v>13.8882548386987</v>
      </c>
      <c r="F65" s="30">
        <v>11.7155492996981</v>
      </c>
      <c r="G65" s="30">
        <v>60.2719206798952</v>
      </c>
      <c r="H65" s="30">
        <v>49.9336526096283</v>
      </c>
      <c r="I65" s="30">
        <v>25.018831013885</v>
      </c>
      <c r="J65" s="30">
        <v>143.351529339477</v>
      </c>
      <c r="K65" s="30">
        <v>126.661807715017</v>
      </c>
      <c r="L65" s="30">
        <v>43.7469674145835</v>
      </c>
      <c r="M65" s="30">
        <v>25.4992814697786</v>
      </c>
      <c r="N65" s="30">
        <v>21.1608955588964</v>
      </c>
      <c r="O65" s="30">
        <v>15.3560535588385</v>
      </c>
      <c r="P65" s="30">
        <v>17.9492584238706</v>
      </c>
      <c r="Q65" s="30">
        <v>117.438146883113</v>
      </c>
      <c r="R65" s="30">
        <v>12.8304328688152</v>
      </c>
      <c r="S65" s="30">
        <v>17.6185600832073</v>
      </c>
      <c r="T65" s="30">
        <v>86.2030032055579</v>
      </c>
      <c r="U65" s="30">
        <v>21.6014242899106</v>
      </c>
      <c r="V65" s="30">
        <v>32.3320030448082</v>
      </c>
      <c r="W65" s="30">
        <v>1212.35092261448</v>
      </c>
      <c r="X65" s="30">
        <v>585.230900843332</v>
      </c>
      <c r="Y65" s="30">
        <v>1144.51051194142</v>
      </c>
      <c r="Z65" s="30">
        <v>600.897958337861</v>
      </c>
      <c r="AA65" s="30">
        <v>645.20623306926</v>
      </c>
      <c r="AB65" s="30">
        <v>1158.71827086003</v>
      </c>
      <c r="AC65" s="30">
        <v>1637.56100329327</v>
      </c>
      <c r="AD65" s="30">
        <v>811.009474789715</v>
      </c>
      <c r="AE65" s="30">
        <v>1804.68531127023</v>
      </c>
      <c r="AF65" s="30">
        <v>613.405551422429</v>
      </c>
      <c r="AG65" s="30">
        <v>697.915636575106</v>
      </c>
      <c r="AH65" s="30">
        <v>1817.97041017672</v>
      </c>
      <c r="AI65" s="30">
        <v>957.232717592363</v>
      </c>
      <c r="AJ65" s="30">
        <v>1846.23429575486</v>
      </c>
      <c r="AK65" s="30">
        <v>1346.24127946431</v>
      </c>
      <c r="AL65" s="30">
        <v>1405.64779638875</v>
      </c>
      <c r="AM65" s="30">
        <v>820.00469876379</v>
      </c>
      <c r="AN65" s="30">
        <v>1932.79764826013</v>
      </c>
      <c r="AO65" s="30">
        <v>2585.76477692346</v>
      </c>
      <c r="AP65" s="30">
        <v>2218.58637114874</v>
      </c>
      <c r="AQ65" s="30">
        <v>1720.06165244095</v>
      </c>
      <c r="AR65" s="30">
        <v>2899.50424760247</v>
      </c>
      <c r="AS65" s="30">
        <v>1855.63530379756</v>
      </c>
      <c r="AT65" s="30">
        <v>1402.94459039813</v>
      </c>
      <c r="AU65" s="30">
        <v>1771.41087334287</v>
      </c>
      <c r="AV65" s="30">
        <v>1397.52901139223</v>
      </c>
      <c r="AW65" s="30">
        <v>2203.43464096413</v>
      </c>
      <c r="AX65" s="30">
        <v>1507.47302046083</v>
      </c>
      <c r="AY65" s="30">
        <v>1917.93544083014</v>
      </c>
      <c r="AZ65" s="30">
        <v>1155.74200942986</v>
      </c>
      <c r="BA65" s="30">
        <v>1286.17849923916</v>
      </c>
      <c r="BB65" s="30">
        <v>1433.85686318054</v>
      </c>
      <c r="BC65" s="30">
        <v>1235.90329440369</v>
      </c>
      <c r="BD65" s="30">
        <v>1595.82202292874</v>
      </c>
      <c r="BE65" s="30">
        <v>1599.45457984742</v>
      </c>
      <c r="BF65" s="30">
        <v>2441.33139970213</v>
      </c>
      <c r="BG65" s="30">
        <v>100.065191897434</v>
      </c>
    </row>
    <row r="66" spans="3:59"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31"/>
      <c r="AC66" s="31"/>
      <c r="AD66" s="31"/>
      <c r="AE66" s="31"/>
      <c r="AF66" s="31"/>
      <c r="AG66" s="31"/>
      <c r="AH66" s="31"/>
      <c r="AI66" s="31"/>
      <c r="AJ66" s="31"/>
      <c r="AK66" s="31"/>
      <c r="AL66" s="31"/>
      <c r="AM66" s="31"/>
      <c r="AN66" s="31"/>
      <c r="AO66" s="31"/>
      <c r="AP66" s="31"/>
      <c r="AQ66" s="31"/>
      <c r="AR66" s="31"/>
      <c r="AS66" s="31"/>
      <c r="AT66" s="31"/>
      <c r="AU66" s="31"/>
      <c r="AV66" s="31"/>
      <c r="AW66" s="31"/>
      <c r="AX66" s="31"/>
      <c r="AY66" s="31"/>
      <c r="AZ66" s="31"/>
      <c r="BA66" s="31"/>
      <c r="BB66" s="31"/>
      <c r="BC66" s="31"/>
      <c r="BD66" s="31"/>
      <c r="BE66" s="31"/>
      <c r="BF66" s="31"/>
      <c r="BG66" s="31"/>
    </row>
    <row r="67" spans="2:59">
      <c r="B67" s="32"/>
      <c r="C67" s="32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33"/>
      <c r="W67" s="33"/>
      <c r="X67" s="33"/>
      <c r="Y67" s="33"/>
      <c r="Z67" s="33"/>
      <c r="AA67" s="33"/>
      <c r="AB67" s="33"/>
      <c r="AC67" s="33"/>
      <c r="AD67" s="33"/>
      <c r="AE67" s="33"/>
      <c r="AF67" s="33"/>
      <c r="AG67" s="33"/>
      <c r="AH67" s="33"/>
      <c r="AI67" s="33"/>
      <c r="AJ67" s="33"/>
      <c r="AK67" s="33"/>
      <c r="AL67" s="33"/>
      <c r="AM67" s="33"/>
      <c r="AN67" s="33"/>
      <c r="AO67" s="33"/>
      <c r="AP67" s="33"/>
      <c r="AQ67" s="33"/>
      <c r="AR67" s="33"/>
      <c r="AS67" s="33"/>
      <c r="AT67" s="33"/>
      <c r="AU67" s="33"/>
      <c r="AV67" s="33"/>
      <c r="AW67" s="33"/>
      <c r="AX67" s="33"/>
      <c r="AY67" s="33"/>
      <c r="AZ67" s="33"/>
      <c r="BA67" s="33"/>
      <c r="BB67" s="33"/>
      <c r="BC67" s="33"/>
      <c r="BD67" s="33"/>
      <c r="BE67" s="33"/>
      <c r="BF67" s="33"/>
      <c r="BG67" s="33"/>
    </row>
  </sheetData>
  <sortState ref="AJ4:BF61" columnSort="1">
    <sortCondition ref="AJ4:BF4"/>
  </sortState>
  <mergeCells count="6">
    <mergeCell ref="D2:BG2"/>
    <mergeCell ref="D3:V3"/>
    <mergeCell ref="W3:AH3"/>
    <mergeCell ref="AJ3:BF3"/>
    <mergeCell ref="B65:C65"/>
    <mergeCell ref="B67:C67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Cixiu Li</cp:lastModifiedBy>
  <dcterms:created xsi:type="dcterms:W3CDTF">2021-09-20T06:47:00Z</dcterms:created>
  <dcterms:modified xsi:type="dcterms:W3CDTF">2022-10-28T02:4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7701DC1E9DA4028814E37326AE75D90</vt:lpwstr>
  </property>
  <property fmtid="{D5CDD505-2E9C-101B-9397-08002B2CF9AE}" pid="3" name="KSOProductBuildVer">
    <vt:lpwstr>2052-11.1.0.12598</vt:lpwstr>
  </property>
</Properties>
</file>